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665" yWindow="-15" windowWidth="7590" windowHeight="10005"/>
  </bookViews>
  <sheets>
    <sheet name="App1" sheetId="2" r:id="rId1"/>
    <sheet name="App2" sheetId="3" r:id="rId2"/>
    <sheet name="App3" sheetId="4" r:id="rId3"/>
    <sheet name="App4" sheetId="5" r:id="rId4"/>
    <sheet name="App5" sheetId="6" r:id="rId5"/>
    <sheet name="App6" sheetId="8" r:id="rId6"/>
    <sheet name="App7" sheetId="9" r:id="rId7"/>
    <sheet name="App8" sheetId="10" r:id="rId8"/>
    <sheet name="App9" sheetId="11" r:id="rId9"/>
  </sheets>
  <definedNames>
    <definedName name="_xlnm.Print_Area" localSheetId="0">'App1'!$B$1:$F$39</definedName>
    <definedName name="_xlnm.Print_Area" localSheetId="1">'App2'!$B$1:$E$19</definedName>
    <definedName name="_xlnm.Print_Area" localSheetId="2">'App3'!$C$1:$H$21</definedName>
    <definedName name="_xlnm.Print_Area" localSheetId="3">'App4'!$C$3:$K$806</definedName>
    <definedName name="_xlnm.Print_Area" localSheetId="4">'App5'!$E$1:$M$42</definedName>
    <definedName name="_xlnm.Print_Area" localSheetId="5">'App6'!$C$2:$J$23</definedName>
    <definedName name="_xlnm.Print_Area" localSheetId="6">'App7'!$B$1:$F$52</definedName>
    <definedName name="_xlnm.Print_Area" localSheetId="8">'App9'!$B$4:$H$23</definedName>
    <definedName name="_xlnm.Print_Titles" localSheetId="7">'App8'!$I:$J</definedName>
  </definedNames>
  <calcPr calcId="145621"/>
</workbook>
</file>

<file path=xl/calcChain.xml><?xml version="1.0" encoding="utf-8"?>
<calcChain xmlns="http://schemas.openxmlformats.org/spreadsheetml/2006/main">
  <c r="I14" i="4" l="1"/>
  <c r="I15" i="4"/>
  <c r="I16" i="4"/>
  <c r="I17" i="4"/>
  <c r="I18" i="4"/>
  <c r="I13" i="4"/>
  <c r="I19" i="4" s="1"/>
  <c r="D37" i="2" l="1"/>
</calcChain>
</file>

<file path=xl/sharedStrings.xml><?xml version="1.0" encoding="utf-8"?>
<sst xmlns="http://schemas.openxmlformats.org/spreadsheetml/2006/main" count="1861" uniqueCount="1703">
  <si>
    <t>SUM</t>
  </si>
  <si>
    <t>Luxembourg</t>
  </si>
  <si>
    <t>Latvia</t>
  </si>
  <si>
    <t>Bulgaria</t>
  </si>
  <si>
    <t>Cyprus</t>
  </si>
  <si>
    <t>Greece</t>
  </si>
  <si>
    <t>Romania</t>
  </si>
  <si>
    <t>Slovak Republic</t>
  </si>
  <si>
    <t>Lithuania</t>
  </si>
  <si>
    <t>Ireland</t>
  </si>
  <si>
    <t>Estonia</t>
  </si>
  <si>
    <t>United Kingdom</t>
  </si>
  <si>
    <t>Slovenia</t>
  </si>
  <si>
    <t>Portugal</t>
  </si>
  <si>
    <t>Norway</t>
  </si>
  <si>
    <t>Netherlands</t>
  </si>
  <si>
    <t>Czech Republic</t>
  </si>
  <si>
    <t>Hungary</t>
  </si>
  <si>
    <t>Switzerland</t>
  </si>
  <si>
    <t>Austria</t>
  </si>
  <si>
    <t>Belgium</t>
  </si>
  <si>
    <t>Denmark</t>
  </si>
  <si>
    <t>Italy</t>
  </si>
  <si>
    <t>Finland</t>
  </si>
  <si>
    <t>Spain</t>
  </si>
  <si>
    <t>Germany</t>
  </si>
  <si>
    <t>Sweden</t>
  </si>
  <si>
    <t>France</t>
  </si>
  <si>
    <t>Poland</t>
  </si>
  <si>
    <t>Number of plots</t>
  </si>
  <si>
    <t>Country</t>
  </si>
  <si>
    <t>Appendix 2: number of relevés per plot</t>
  </si>
  <si>
    <t>Number of relevés</t>
  </si>
  <si>
    <t>Interval (years)</t>
  </si>
  <si>
    <t>Viscum album</t>
  </si>
  <si>
    <t>Viscualb</t>
  </si>
  <si>
    <t>Vicia tetrasperma</t>
  </si>
  <si>
    <t>Viciatet</t>
  </si>
  <si>
    <t>Vicia tenuifolia</t>
  </si>
  <si>
    <t>Viciaten</t>
  </si>
  <si>
    <t>Vicia sylvatica</t>
  </si>
  <si>
    <t>Viciasyl</t>
  </si>
  <si>
    <t>Vicia sepium</t>
  </si>
  <si>
    <t>Viciasep</t>
  </si>
  <si>
    <t>Vicia sativa</t>
  </si>
  <si>
    <t>Viciasat</t>
  </si>
  <si>
    <t>Vicia pyrenaica</t>
  </si>
  <si>
    <t>Viciapyr</t>
  </si>
  <si>
    <t>Vicia pisiformis</t>
  </si>
  <si>
    <t>Viciapis</t>
  </si>
  <si>
    <t>Vicia peregrina</t>
  </si>
  <si>
    <t>Viciaper</t>
  </si>
  <si>
    <t>Vicia orobus</t>
  </si>
  <si>
    <t>Viciaoro</t>
  </si>
  <si>
    <t>Vicia oroboides</t>
  </si>
  <si>
    <t>Viciaord</t>
  </si>
  <si>
    <t>Vicia onobrychioides</t>
  </si>
  <si>
    <t>Viciaono</t>
  </si>
  <si>
    <t>Vicia lutea</t>
  </si>
  <si>
    <t>Vicialut</t>
  </si>
  <si>
    <t>Vicia lathyroides</t>
  </si>
  <si>
    <t>Vicialat</t>
  </si>
  <si>
    <t>Vicia incana</t>
  </si>
  <si>
    <t>Viciainc</t>
  </si>
  <si>
    <t>Vicia hirsuta</t>
  </si>
  <si>
    <t>Viciahir</t>
  </si>
  <si>
    <t>Vicia ervilia</t>
  </si>
  <si>
    <t>Viciaerv</t>
  </si>
  <si>
    <t>Vicia dumetorum</t>
  </si>
  <si>
    <t>Viciadum</t>
  </si>
  <si>
    <t>Vicia disperma</t>
  </si>
  <si>
    <t>Viciadis</t>
  </si>
  <si>
    <t>Vicia cretica</t>
  </si>
  <si>
    <t>Viciacre</t>
  </si>
  <si>
    <t>Vicia cracca</t>
  </si>
  <si>
    <t>Viciacra</t>
  </si>
  <si>
    <t>Vicia cassubica</t>
  </si>
  <si>
    <t>Viciacas</t>
  </si>
  <si>
    <t>Urtica urens</t>
  </si>
  <si>
    <t>Urticure</t>
  </si>
  <si>
    <t>Urtica dioica</t>
  </si>
  <si>
    <t>Urticdio</t>
  </si>
  <si>
    <t>Umbilicus rupestris</t>
  </si>
  <si>
    <t>Umbilrup</t>
  </si>
  <si>
    <t>Umbilicus horizontalis</t>
  </si>
  <si>
    <t>Umbilhor</t>
  </si>
  <si>
    <t>Ulmus procera</t>
  </si>
  <si>
    <t>Ulmuspro</t>
  </si>
  <si>
    <t>Ulmus minor</t>
  </si>
  <si>
    <t>Ulmusmin</t>
  </si>
  <si>
    <t>Ulmus laevis</t>
  </si>
  <si>
    <t>Ulmuslae</t>
  </si>
  <si>
    <t>Ulmus glabra</t>
  </si>
  <si>
    <t>Ulmusgla</t>
  </si>
  <si>
    <t>Ulmus canescens</t>
  </si>
  <si>
    <t>Ulmuscan</t>
  </si>
  <si>
    <t>Ulex parviflorus</t>
  </si>
  <si>
    <t>Ulex par</t>
  </si>
  <si>
    <t>Ulex minor</t>
  </si>
  <si>
    <t>Ulex min</t>
  </si>
  <si>
    <t>Ulex gallii</t>
  </si>
  <si>
    <t>Ulex gal</t>
  </si>
  <si>
    <t>Tsuga heterophylla</t>
  </si>
  <si>
    <t>Tsugahet</t>
  </si>
  <si>
    <t>Trollius europaeus</t>
  </si>
  <si>
    <t>Trolleur</t>
  </si>
  <si>
    <t>Trifolium tomentosum</t>
  </si>
  <si>
    <t>Trifotom</t>
  </si>
  <si>
    <t>Trifolium suffocatum</t>
  </si>
  <si>
    <t>Trifosuf</t>
  </si>
  <si>
    <t>Trifolium subterraneum</t>
  </si>
  <si>
    <t>Trifosub</t>
  </si>
  <si>
    <t>Trifolium stellatum</t>
  </si>
  <si>
    <t>Trifoste</t>
  </si>
  <si>
    <t>Trifolium scabrum</t>
  </si>
  <si>
    <t>Trifosca</t>
  </si>
  <si>
    <t>Trifolium rubens</t>
  </si>
  <si>
    <t>Triforub</t>
  </si>
  <si>
    <t>Trifolium repens</t>
  </si>
  <si>
    <t>Triforep</t>
  </si>
  <si>
    <t>Trifolium pratense</t>
  </si>
  <si>
    <t>Trifopra</t>
  </si>
  <si>
    <t>Trifolium ochroleucon</t>
  </si>
  <si>
    <t>Trifooch</t>
  </si>
  <si>
    <t>Trifolium montanum</t>
  </si>
  <si>
    <t>Trifomon</t>
  </si>
  <si>
    <t>Trifolium medium</t>
  </si>
  <si>
    <t>Trifomed</t>
  </si>
  <si>
    <t>Trifolium ligusticum</t>
  </si>
  <si>
    <t>Trifolig</t>
  </si>
  <si>
    <t>Trifolium leucanthum</t>
  </si>
  <si>
    <t>Trifoleu</t>
  </si>
  <si>
    <t>Trifolium hybridum</t>
  </si>
  <si>
    <t>Trifohyb</t>
  </si>
  <si>
    <t>Trifolium hirtum</t>
  </si>
  <si>
    <t>Trifohir</t>
  </si>
  <si>
    <t>Trifolium glomeratum</t>
  </si>
  <si>
    <t>Trifoglo</t>
  </si>
  <si>
    <t>Trifolium gemellum</t>
  </si>
  <si>
    <t>Trifogem</t>
  </si>
  <si>
    <t>Trifolium cherleri</t>
  </si>
  <si>
    <t>Trifoche</t>
  </si>
  <si>
    <t>Trifolium campestre</t>
  </si>
  <si>
    <t>Trifocam</t>
  </si>
  <si>
    <t>Trifolium bocconei</t>
  </si>
  <si>
    <t>Trifoboc</t>
  </si>
  <si>
    <t>Trifolium badium</t>
  </si>
  <si>
    <t>Trifobad</t>
  </si>
  <si>
    <t>Trifolium aureum</t>
  </si>
  <si>
    <t>Trifoaur</t>
  </si>
  <si>
    <t>Trifolium arvense</t>
  </si>
  <si>
    <t>Trifoarv</t>
  </si>
  <si>
    <t>Trifolium alpestre</t>
  </si>
  <si>
    <t>Trifoaps</t>
  </si>
  <si>
    <t>Trifolium angustifolium</t>
  </si>
  <si>
    <t>Trifoang</t>
  </si>
  <si>
    <t>Trifolium alpinum</t>
  </si>
  <si>
    <t>Trifoalp</t>
  </si>
  <si>
    <t>Tribulus terrestris</t>
  </si>
  <si>
    <t>Tributer</t>
  </si>
  <si>
    <t>Thlaspi perfoliatum</t>
  </si>
  <si>
    <t>Thlasper</t>
  </si>
  <si>
    <t>Thlaspi arvense</t>
  </si>
  <si>
    <t>Thlasarv</t>
  </si>
  <si>
    <t>Thesium humifusum</t>
  </si>
  <si>
    <t>Thesihum</t>
  </si>
  <si>
    <t>Thesium alpinum</t>
  </si>
  <si>
    <t>Thesialp</t>
  </si>
  <si>
    <t>Thalictrum tuberosum</t>
  </si>
  <si>
    <t>Thalitub</t>
  </si>
  <si>
    <t>Thalictrum minus</t>
  </si>
  <si>
    <t>Thalimin</t>
  </si>
  <si>
    <t>Thalictrum lucidum</t>
  </si>
  <si>
    <t>Thaliluc</t>
  </si>
  <si>
    <t>Thalictrum foetidum</t>
  </si>
  <si>
    <t>Thalifoe</t>
  </si>
  <si>
    <t>Thalictrum calabricum</t>
  </si>
  <si>
    <t>Thalical</t>
  </si>
  <si>
    <t>Thalictrum aquilegiifolium</t>
  </si>
  <si>
    <t>Thaliaqu</t>
  </si>
  <si>
    <t>Teesdalia nudicaulis</t>
  </si>
  <si>
    <t>Teesdnud</t>
  </si>
  <si>
    <t>Teesdalia coronopifolia</t>
  </si>
  <si>
    <t>Teesdcor</t>
  </si>
  <si>
    <t>Taxus baccata</t>
  </si>
  <si>
    <t>Taxusbac</t>
  </si>
  <si>
    <t>Stellaria uliginosa</t>
  </si>
  <si>
    <t>Stelluli</t>
  </si>
  <si>
    <t>Stellaria palustris</t>
  </si>
  <si>
    <t>Stellpal</t>
  </si>
  <si>
    <t>Stellaria nemorum</t>
  </si>
  <si>
    <t>Stellnem</t>
  </si>
  <si>
    <t>Stellaria neglecta</t>
  </si>
  <si>
    <t>Stellneg</t>
  </si>
  <si>
    <t>Stellaria media</t>
  </si>
  <si>
    <t>Stellmed</t>
  </si>
  <si>
    <t>Stellaria longipes</t>
  </si>
  <si>
    <t>Stelllnp</t>
  </si>
  <si>
    <t>Stellaria longifolia</t>
  </si>
  <si>
    <t>Stelllnf</t>
  </si>
  <si>
    <t>Stellaria holostea</t>
  </si>
  <si>
    <t>Stellhol</t>
  </si>
  <si>
    <t>Stellaria graminea</t>
  </si>
  <si>
    <t>Stellgra</t>
  </si>
  <si>
    <t>Stauracanthus genistoides</t>
  </si>
  <si>
    <t>Staurgen</t>
  </si>
  <si>
    <t>Spiraea hypericifolia</t>
  </si>
  <si>
    <t>Spirahyp</t>
  </si>
  <si>
    <t>Spiraea chamaedryfolia</t>
  </si>
  <si>
    <t>Spiracha</t>
  </si>
  <si>
    <t>Sorbus torminalis</t>
  </si>
  <si>
    <t>Sorbutor</t>
  </si>
  <si>
    <t>Sorbus mougeotii</t>
  </si>
  <si>
    <t>Sorbumou</t>
  </si>
  <si>
    <t>Sorbus intermedia</t>
  </si>
  <si>
    <t>Sorbuint</t>
  </si>
  <si>
    <t>Sorbus domestica</t>
  </si>
  <si>
    <t>Sorbudom</t>
  </si>
  <si>
    <t>Sorbus chamaemespilus</t>
  </si>
  <si>
    <t>Sorbucha</t>
  </si>
  <si>
    <t>Sorbus aucuparia</t>
  </si>
  <si>
    <t>Sorbuauc</t>
  </si>
  <si>
    <t>Sorbus aria</t>
  </si>
  <si>
    <t>Sorbuari</t>
  </si>
  <si>
    <t>Sisymbrium orientale</t>
  </si>
  <si>
    <t>Sisymori</t>
  </si>
  <si>
    <t>Sisymbrium irio</t>
  </si>
  <si>
    <t>Sisymiri</t>
  </si>
  <si>
    <t>Silene vulgaris</t>
  </si>
  <si>
    <t>Silenvul</t>
  </si>
  <si>
    <t>Silene viscosa</t>
  </si>
  <si>
    <t>Silenvis</t>
  </si>
  <si>
    <t>Silene viridiflora</t>
  </si>
  <si>
    <t>Silenvir</t>
  </si>
  <si>
    <t>Silene scabriflora</t>
  </si>
  <si>
    <t>Silensca</t>
  </si>
  <si>
    <t>Silene rupestris</t>
  </si>
  <si>
    <t>Silenrup</t>
  </si>
  <si>
    <t>Silene portensis</t>
  </si>
  <si>
    <t>Silenpor</t>
  </si>
  <si>
    <t>Silene otites</t>
  </si>
  <si>
    <t>Silenoti</t>
  </si>
  <si>
    <t>Silene nutans</t>
  </si>
  <si>
    <t>Silennut</t>
  </si>
  <si>
    <t>Silene multicaulis</t>
  </si>
  <si>
    <t>Silenmul</t>
  </si>
  <si>
    <t>Silene latifolia</t>
  </si>
  <si>
    <t>Silenlat</t>
  </si>
  <si>
    <t>Silene italica</t>
  </si>
  <si>
    <t>Silenita</t>
  </si>
  <si>
    <t>Silene gallica</t>
  </si>
  <si>
    <t>Silengal</t>
  </si>
  <si>
    <t>Silene dioica</t>
  </si>
  <si>
    <t>Silendio</t>
  </si>
  <si>
    <t>Silene conica</t>
  </si>
  <si>
    <t>Silencon</t>
  </si>
  <si>
    <t>Silene colorata</t>
  </si>
  <si>
    <t>Silencol</t>
  </si>
  <si>
    <t>Silene alpestris</t>
  </si>
  <si>
    <t>Silenalp</t>
  </si>
  <si>
    <t>Sesamoides purpurascens</t>
  </si>
  <si>
    <t>Sesampur</t>
  </si>
  <si>
    <t>Sequoia sempervirens</t>
  </si>
  <si>
    <t>Sequosem</t>
  </si>
  <si>
    <t>Sempervivum tectorum</t>
  </si>
  <si>
    <t>Sempetec</t>
  </si>
  <si>
    <t>Sempervivum montanum</t>
  </si>
  <si>
    <t>Sempemon</t>
  </si>
  <si>
    <t>Selaginella selaginoides</t>
  </si>
  <si>
    <t>Selagsel</t>
  </si>
  <si>
    <t>Selaginella denticulata</t>
  </si>
  <si>
    <t>Selagden</t>
  </si>
  <si>
    <t>Sedum telephium</t>
  </si>
  <si>
    <t>Sedumtel</t>
  </si>
  <si>
    <t>Sedum sediforme</t>
  </si>
  <si>
    <t>Sedumsed</t>
  </si>
  <si>
    <t>Sedum montanum</t>
  </si>
  <si>
    <t>Sedummon</t>
  </si>
  <si>
    <t>Sedum hispanicum</t>
  </si>
  <si>
    <t>Sedumhis</t>
  </si>
  <si>
    <t>Sedum cepaea</t>
  </si>
  <si>
    <t>Sedumcep</t>
  </si>
  <si>
    <t>Sedum arenarium</t>
  </si>
  <si>
    <t>Sedumare</t>
  </si>
  <si>
    <t>Sedum annuum</t>
  </si>
  <si>
    <t>Sedumann</t>
  </si>
  <si>
    <t>Sedum andegavense</t>
  </si>
  <si>
    <t>Sedumand</t>
  </si>
  <si>
    <t>Sedum anacampseros</t>
  </si>
  <si>
    <t>Sedumana</t>
  </si>
  <si>
    <t>Sedum amplexicaule</t>
  </si>
  <si>
    <t>Sedumamp</t>
  </si>
  <si>
    <t>Sedum album</t>
  </si>
  <si>
    <t>Sedumalb</t>
  </si>
  <si>
    <t>Scorpiurus vermiculatus</t>
  </si>
  <si>
    <t>Scorpver</t>
  </si>
  <si>
    <t>Scorpiurus muricatus</t>
  </si>
  <si>
    <t>Scorpmur</t>
  </si>
  <si>
    <t>Scleranthus annuus</t>
  </si>
  <si>
    <t>Sclerann</t>
  </si>
  <si>
    <t>Saxifraga stellaris</t>
  </si>
  <si>
    <t>Saxifste</t>
  </si>
  <si>
    <t>Saxifraga rotundifolia</t>
  </si>
  <si>
    <t>Saxifrot</t>
  </si>
  <si>
    <t>Saxifraga paniculata</t>
  </si>
  <si>
    <t>Saxifpan</t>
  </si>
  <si>
    <t>Saxifraga granulata</t>
  </si>
  <si>
    <t>Saxifgra</t>
  </si>
  <si>
    <t>Saxifraga exarata</t>
  </si>
  <si>
    <t>Saxifexa</t>
  </si>
  <si>
    <t>Saxifraga cuneifolia</t>
  </si>
  <si>
    <t>Saxifcun</t>
  </si>
  <si>
    <t>Saxifraga carpetana</t>
  </si>
  <si>
    <t>Saxifcar</t>
  </si>
  <si>
    <t>Saponaria officinalis</t>
  </si>
  <si>
    <t>Saponoff</t>
  </si>
  <si>
    <t>Saponaria ocymoides</t>
  </si>
  <si>
    <t>Saponocy</t>
  </si>
  <si>
    <t>Sanguisorba officinalis</t>
  </si>
  <si>
    <t>Sanguoff</t>
  </si>
  <si>
    <t>Sanguisorba minor</t>
  </si>
  <si>
    <t>Sangumin</t>
  </si>
  <si>
    <t>Salsola kali</t>
  </si>
  <si>
    <t>Salsokal</t>
  </si>
  <si>
    <t>Salix starkeana</t>
  </si>
  <si>
    <t>Salixsta</t>
  </si>
  <si>
    <t>Salix repens</t>
  </si>
  <si>
    <t>Salixrep</t>
  </si>
  <si>
    <t>Salix phylicifolia</t>
  </si>
  <si>
    <t>Salixphy</t>
  </si>
  <si>
    <t>Salix myrsinifolia</t>
  </si>
  <si>
    <t>Salixmyr</t>
  </si>
  <si>
    <t>Salix cinerea</t>
  </si>
  <si>
    <t>Salixcin</t>
  </si>
  <si>
    <t>Salix caprea</t>
  </si>
  <si>
    <t>Salixcap</t>
  </si>
  <si>
    <t>Salix aurita</t>
  </si>
  <si>
    <t>Salixaur</t>
  </si>
  <si>
    <t>Salix atrocinerea</t>
  </si>
  <si>
    <t>Salixatr</t>
  </si>
  <si>
    <t>Salix appendiculata</t>
  </si>
  <si>
    <t>Salixapp</t>
  </si>
  <si>
    <t>Salix alba</t>
  </si>
  <si>
    <t>Salixalb</t>
  </si>
  <si>
    <t>Rumex scutatus</t>
  </si>
  <si>
    <t>Rumexscu</t>
  </si>
  <si>
    <t>Rumex sanguineus</t>
  </si>
  <si>
    <t>Rumexsan</t>
  </si>
  <si>
    <t>Rumex pulcher</t>
  </si>
  <si>
    <t>Rumexpul</t>
  </si>
  <si>
    <t>Rumex obtusifolius</t>
  </si>
  <si>
    <t>Rumexobt</t>
  </si>
  <si>
    <t>Rumex hydrolapathum</t>
  </si>
  <si>
    <t>Rumexhyd</t>
  </si>
  <si>
    <t>Rumex conglomeratus</t>
  </si>
  <si>
    <t>Rumexcon</t>
  </si>
  <si>
    <t>Rumex bucephalophorus</t>
  </si>
  <si>
    <t>Rumexbuc</t>
  </si>
  <si>
    <t>Rumex alpestris</t>
  </si>
  <si>
    <t>Rumexals</t>
  </si>
  <si>
    <t>Rumex alpinus</t>
  </si>
  <si>
    <t>Rumexalp</t>
  </si>
  <si>
    <t>Rumex acetosella</t>
  </si>
  <si>
    <t>Rumexact</t>
  </si>
  <si>
    <t>Rumex acetosa</t>
  </si>
  <si>
    <t>Rumexace</t>
  </si>
  <si>
    <t>Rubus ulmifolius</t>
  </si>
  <si>
    <t>Rubusfru</t>
  </si>
  <si>
    <t>Rubus sulcatus</t>
  </si>
  <si>
    <t>Rubus silvaticus</t>
  </si>
  <si>
    <t>Rubus saxatilis</t>
  </si>
  <si>
    <t>Rubussax</t>
  </si>
  <si>
    <t>Rubus plicatus</t>
  </si>
  <si>
    <t>Rubus phoenicolasius</t>
  </si>
  <si>
    <t>Rubuspho</t>
  </si>
  <si>
    <t>Rubus nessensis</t>
  </si>
  <si>
    <t>Rubus idaeus</t>
  </si>
  <si>
    <t>Rubusida</t>
  </si>
  <si>
    <t>Rubus hirtus</t>
  </si>
  <si>
    <t>Rubus glandulosus</t>
  </si>
  <si>
    <t>Rubus divaricatus</t>
  </si>
  <si>
    <t>Rubus chamaemorus</t>
  </si>
  <si>
    <t>Rubuscha</t>
  </si>
  <si>
    <t>Rubus canescens</t>
  </si>
  <si>
    <t>Rubus caesius</t>
  </si>
  <si>
    <t>Rubuscae</t>
  </si>
  <si>
    <t>Rubus bifrons</t>
  </si>
  <si>
    <t>Rubus arcticus</t>
  </si>
  <si>
    <t>Rubusarc</t>
  </si>
  <si>
    <t>Rosa montana</t>
  </si>
  <si>
    <t>Rosamon</t>
  </si>
  <si>
    <t>Rosa villosa</t>
  </si>
  <si>
    <t>Rosa vil</t>
  </si>
  <si>
    <t>Rosa stylosa</t>
  </si>
  <si>
    <t>Rosa sty</t>
  </si>
  <si>
    <t>Rosa sempervirens</t>
  </si>
  <si>
    <t>Rosa sem</t>
  </si>
  <si>
    <t>Rosa rubiginosa</t>
  </si>
  <si>
    <t>Rosa rub</t>
  </si>
  <si>
    <t>Rosa pouzinii</t>
  </si>
  <si>
    <t>Rosa pou</t>
  </si>
  <si>
    <t>Rosa pimpinellifolia</t>
  </si>
  <si>
    <t>Rosa pim</t>
  </si>
  <si>
    <t>Rosa pendulina</t>
  </si>
  <si>
    <t>Rosa pen</t>
  </si>
  <si>
    <t>Rosa micrantha</t>
  </si>
  <si>
    <t>Rosa mic</t>
  </si>
  <si>
    <t>Rosa elliptica</t>
  </si>
  <si>
    <t>Rosa ell</t>
  </si>
  <si>
    <t>Rosa canina</t>
  </si>
  <si>
    <t>Rosa can</t>
  </si>
  <si>
    <t>Rosa arvensis</t>
  </si>
  <si>
    <t>Rosa arv</t>
  </si>
  <si>
    <t>Rosa agrestis</t>
  </si>
  <si>
    <t>Rosa agr</t>
  </si>
  <si>
    <t>Robinia pseudacacia</t>
  </si>
  <si>
    <t>Robinpse</t>
  </si>
  <si>
    <t>Ribes uva-crispa</t>
  </si>
  <si>
    <t>Ribesuva</t>
  </si>
  <si>
    <t>Ribes spicatum</t>
  </si>
  <si>
    <t>Ribesspi</t>
  </si>
  <si>
    <t>Ribes rubrum</t>
  </si>
  <si>
    <t>Ribesrub</t>
  </si>
  <si>
    <t>Ribes petraeum</t>
  </si>
  <si>
    <t>Ribespet</t>
  </si>
  <si>
    <t>Ribes nigrum</t>
  </si>
  <si>
    <t>Ribesnig</t>
  </si>
  <si>
    <t>Ribes alpinum</t>
  </si>
  <si>
    <t>Ribesalp</t>
  </si>
  <si>
    <t>Rhodiola rosea</t>
  </si>
  <si>
    <t>Rhodiros</t>
  </si>
  <si>
    <t>Raphanus raphanistrum</t>
  </si>
  <si>
    <t>Rapharap</t>
  </si>
  <si>
    <t>Ranunculus sprunerianus</t>
  </si>
  <si>
    <t>Ranunspr</t>
  </si>
  <si>
    <t>Ranunculus serpens</t>
  </si>
  <si>
    <t>Ranunser</t>
  </si>
  <si>
    <t>Ranunculus reptans</t>
  </si>
  <si>
    <t>Ranunrpt</t>
  </si>
  <si>
    <t>Ranunculus repens</t>
  </si>
  <si>
    <t>Ranunrep</t>
  </si>
  <si>
    <t>Ranunculus pyrenaeus</t>
  </si>
  <si>
    <t>Ranunpyr</t>
  </si>
  <si>
    <t>Ranunculus polyanthemos</t>
  </si>
  <si>
    <t>Ranunpol</t>
  </si>
  <si>
    <t>Ranunculus platanifolius</t>
  </si>
  <si>
    <t>Ranunpla</t>
  </si>
  <si>
    <t>Ranunculus paludosus</t>
  </si>
  <si>
    <t>Ranunpal</t>
  </si>
  <si>
    <t>Ranunculus ollissiponensis</t>
  </si>
  <si>
    <t>Ranunoll</t>
  </si>
  <si>
    <t>Ranunculus nigrescens</t>
  </si>
  <si>
    <t>Ranunnig</t>
  </si>
  <si>
    <t>Ranunculus montanus</t>
  </si>
  <si>
    <t>Ranunmon</t>
  </si>
  <si>
    <t>Ranunculus millefoliatus</t>
  </si>
  <si>
    <t>Ranunmil</t>
  </si>
  <si>
    <t>Ranunculus lingua</t>
  </si>
  <si>
    <t>Ranunlin</t>
  </si>
  <si>
    <t>Ranunculus lanuginosus</t>
  </si>
  <si>
    <t>Ranunlan</t>
  </si>
  <si>
    <t>Ranunculus gregarius</t>
  </si>
  <si>
    <t>Ranungre</t>
  </si>
  <si>
    <t>Ranunculus gramineus</t>
  </si>
  <si>
    <t>Ranungra</t>
  </si>
  <si>
    <t>Ranunculus ficaria</t>
  </si>
  <si>
    <t>Ranunfic</t>
  </si>
  <si>
    <t>Ranunculus cassubicus</t>
  </si>
  <si>
    <t>Ranuncas</t>
  </si>
  <si>
    <t>Ranunculus bulbosus</t>
  </si>
  <si>
    <t>Ranunbul</t>
  </si>
  <si>
    <t>Ranunculus auricomus</t>
  </si>
  <si>
    <t>Ranunaur</t>
  </si>
  <si>
    <t>Ranunculus aduncus</t>
  </si>
  <si>
    <t>Ranunadu</t>
  </si>
  <si>
    <t>Ranunculus acris</t>
  </si>
  <si>
    <t>Ranunacr</t>
  </si>
  <si>
    <t>Ranunculus aconitifolius</t>
  </si>
  <si>
    <t>Ranunaco</t>
  </si>
  <si>
    <t>Quercus suber</t>
  </si>
  <si>
    <t>Quercsub</t>
  </si>
  <si>
    <t>Quercus rubra</t>
  </si>
  <si>
    <t>Quercrub</t>
  </si>
  <si>
    <t>Quercus robur</t>
  </si>
  <si>
    <t>Quercrob</t>
  </si>
  <si>
    <t>Quercus pyrenaica</t>
  </si>
  <si>
    <t>Quercpyr</t>
  </si>
  <si>
    <t>Quercus pubescens</t>
  </si>
  <si>
    <t>Quercpub</t>
  </si>
  <si>
    <t>Quercus petraea</t>
  </si>
  <si>
    <t>Quercpet</t>
  </si>
  <si>
    <t>Quercus pedunculiflora</t>
  </si>
  <si>
    <t>Quercped</t>
  </si>
  <si>
    <t>Quercus palustris</t>
  </si>
  <si>
    <t>Quercpal</t>
  </si>
  <si>
    <t>Quercus lusitanica</t>
  </si>
  <si>
    <t>Querclus</t>
  </si>
  <si>
    <t>Quercus ilex</t>
  </si>
  <si>
    <t>Quercile</t>
  </si>
  <si>
    <t>Quercus frainetto</t>
  </si>
  <si>
    <t>Quercfra</t>
  </si>
  <si>
    <t>Quercus faginea</t>
  </si>
  <si>
    <t>Quercfag</t>
  </si>
  <si>
    <t>Quercus dalechampii</t>
  </si>
  <si>
    <t>Quercdal</t>
  </si>
  <si>
    <t>Quercus coccifera</t>
  </si>
  <si>
    <t>Querccoc</t>
  </si>
  <si>
    <t>Quercus cerris</t>
  </si>
  <si>
    <t>Querccer</t>
  </si>
  <si>
    <t>Pyrus pyraster</t>
  </si>
  <si>
    <t>Pyruspyr</t>
  </si>
  <si>
    <t>Pyrus cordata</t>
  </si>
  <si>
    <t>Pyruscor</t>
  </si>
  <si>
    <t>Pyrus communis</t>
  </si>
  <si>
    <t>Pyruscom</t>
  </si>
  <si>
    <t>Pyrus bourgaeana</t>
  </si>
  <si>
    <t>Pyrusbou</t>
  </si>
  <si>
    <t>Pyrus amygdaliformis</t>
  </si>
  <si>
    <t>Pyrusamy</t>
  </si>
  <si>
    <t>Pyracantha coccinea</t>
  </si>
  <si>
    <t>Pyraccoc</t>
  </si>
  <si>
    <t>Pulsatilla vernalis</t>
  </si>
  <si>
    <t>Pulsaver</t>
  </si>
  <si>
    <t>Pulsatilla pratensis</t>
  </si>
  <si>
    <t>Pulsapra</t>
  </si>
  <si>
    <t>Pulsatilla montana</t>
  </si>
  <si>
    <t>Pulsamon</t>
  </si>
  <si>
    <t>Pulsatilla alpina</t>
  </si>
  <si>
    <t>Pulsaalp</t>
  </si>
  <si>
    <t>Pteridium aquilinum</t>
  </si>
  <si>
    <t>Pteriaqu</t>
  </si>
  <si>
    <t>Psoralea bituminosa</t>
  </si>
  <si>
    <t>Psorabit</t>
  </si>
  <si>
    <t>Pseudotsuga menziesii</t>
  </si>
  <si>
    <t>Pseudmen</t>
  </si>
  <si>
    <t>Pseudostellaria europaea</t>
  </si>
  <si>
    <t>Pseudeur</t>
  </si>
  <si>
    <t>Prunus spinosa</t>
  </si>
  <si>
    <t>Prunuspi</t>
  </si>
  <si>
    <t>Prunus serotina</t>
  </si>
  <si>
    <t>Prunuser</t>
  </si>
  <si>
    <t>Prunus padus</t>
  </si>
  <si>
    <t>Prunupad</t>
  </si>
  <si>
    <t>Prunus mahaleb</t>
  </si>
  <si>
    <t>Prunumah</t>
  </si>
  <si>
    <t>Prunus laurocerasus</t>
  </si>
  <si>
    <t>Prunulau</t>
  </si>
  <si>
    <t>Prunus fruticosa</t>
  </si>
  <si>
    <t>Prunufru</t>
  </si>
  <si>
    <t>Prunus dulcis</t>
  </si>
  <si>
    <t>Prunudul</t>
  </si>
  <si>
    <t>Prunus cerasifera</t>
  </si>
  <si>
    <t>Prunucrf</t>
  </si>
  <si>
    <t>Prunus cerasus</t>
  </si>
  <si>
    <t>Prunucer</t>
  </si>
  <si>
    <t>Prunus avium</t>
  </si>
  <si>
    <t>Prunuavi</t>
  </si>
  <si>
    <t>Potentilla tabernaemontani</t>
  </si>
  <si>
    <t>Potentab</t>
  </si>
  <si>
    <t>Potentilla sterilis</t>
  </si>
  <si>
    <t>Potenste</t>
  </si>
  <si>
    <t>Potentilla reptans</t>
  </si>
  <si>
    <t>Potenrep</t>
  </si>
  <si>
    <t>Potentilla recta</t>
  </si>
  <si>
    <t>Potenrec</t>
  </si>
  <si>
    <t>Potentilla palustris</t>
  </si>
  <si>
    <t>Potenpal</t>
  </si>
  <si>
    <t>Potentilla montana</t>
  </si>
  <si>
    <t>Potenmon</t>
  </si>
  <si>
    <t>Potentilla micrantha</t>
  </si>
  <si>
    <t>Potenmic</t>
  </si>
  <si>
    <t>Potentilla grandiflora</t>
  </si>
  <si>
    <t>Potengra</t>
  </si>
  <si>
    <t>Potentilla erecta</t>
  </si>
  <si>
    <t>Potenere</t>
  </si>
  <si>
    <t>Potentilla crantzii</t>
  </si>
  <si>
    <t>Potencra</t>
  </si>
  <si>
    <t>Potentilla cinerea</t>
  </si>
  <si>
    <t>Potencin</t>
  </si>
  <si>
    <t>Potentilla aurea</t>
  </si>
  <si>
    <t>Potenaur</t>
  </si>
  <si>
    <t>Potentilla argentea</t>
  </si>
  <si>
    <t>Potenarg</t>
  </si>
  <si>
    <t>Potentilla anglica</t>
  </si>
  <si>
    <t>Potenang</t>
  </si>
  <si>
    <t>Potentilla alba</t>
  </si>
  <si>
    <t>Potenalb</t>
  </si>
  <si>
    <t>Populus x canescens</t>
  </si>
  <si>
    <t>Populxcd</t>
  </si>
  <si>
    <t>Populus x canadensis</t>
  </si>
  <si>
    <t>Populxcc</t>
  </si>
  <si>
    <t>Populus tremula</t>
  </si>
  <si>
    <t>Popultre</t>
  </si>
  <si>
    <t>Populus nigra</t>
  </si>
  <si>
    <t>Populnig</t>
  </si>
  <si>
    <t>Populus alba</t>
  </si>
  <si>
    <t>Populalb</t>
  </si>
  <si>
    <t>Polystichum setiferum</t>
  </si>
  <si>
    <t>Polysset</t>
  </si>
  <si>
    <t>Polystichum lonchitis</t>
  </si>
  <si>
    <t>Polyslon</t>
  </si>
  <si>
    <t>Polystichum braunii</t>
  </si>
  <si>
    <t>Polysbra</t>
  </si>
  <si>
    <t>Polystichum aculeatum</t>
  </si>
  <si>
    <t>Polysacu</t>
  </si>
  <si>
    <t>Polypodium vulgare</t>
  </si>
  <si>
    <t>Polypvul</t>
  </si>
  <si>
    <t>Polypodium macaronesicum</t>
  </si>
  <si>
    <t>Polypmac</t>
  </si>
  <si>
    <t>Polypodium interjectum</t>
  </si>
  <si>
    <t>Polypint</t>
  </si>
  <si>
    <t>Polypodium cambricum</t>
  </si>
  <si>
    <t>Polypcam</t>
  </si>
  <si>
    <t>Polygala vulgaris</t>
  </si>
  <si>
    <t>Polygvul</t>
  </si>
  <si>
    <t>Polygonum viviparum</t>
  </si>
  <si>
    <t>Polygviv</t>
  </si>
  <si>
    <t>Polygala serpyllifolia</t>
  </si>
  <si>
    <t>Polygser</t>
  </si>
  <si>
    <t>Polygonum scoparium</t>
  </si>
  <si>
    <t>Polygsco</t>
  </si>
  <si>
    <t>Polygala rupestris</t>
  </si>
  <si>
    <t>Polygrup</t>
  </si>
  <si>
    <t>Polygonum persicaria</t>
  </si>
  <si>
    <t>Polygper</t>
  </si>
  <si>
    <t>Polygonum mite</t>
  </si>
  <si>
    <t>Polygmit</t>
  </si>
  <si>
    <t>Polygonum minus</t>
  </si>
  <si>
    <t>Polygmin</t>
  </si>
  <si>
    <t>Polygala microphylla</t>
  </si>
  <si>
    <t>Polygmic</t>
  </si>
  <si>
    <t>Polygonum longipes</t>
  </si>
  <si>
    <t>Polyglon</t>
  </si>
  <si>
    <t>Polygonum hydropiper</t>
  </si>
  <si>
    <t>Polyghyd</t>
  </si>
  <si>
    <t>Polygala chamaebuxus</t>
  </si>
  <si>
    <t>Polygcha</t>
  </si>
  <si>
    <t>Polygala calcarea</t>
  </si>
  <si>
    <t>Polygcal</t>
  </si>
  <si>
    <t>Polygonum bistorta</t>
  </si>
  <si>
    <t>Polygbis</t>
  </si>
  <si>
    <t>Polygonum aviculare</t>
  </si>
  <si>
    <t>Polygavi</t>
  </si>
  <si>
    <t>Polygala alpestris</t>
  </si>
  <si>
    <t>Polygalp</t>
  </si>
  <si>
    <t>Polycarpon tetraphyllum</t>
  </si>
  <si>
    <t>Polyctet</t>
  </si>
  <si>
    <t>Pistacia terebinthus</t>
  </si>
  <si>
    <t>Pistater</t>
  </si>
  <si>
    <t>Pistacia lentiscus</t>
  </si>
  <si>
    <t>Pistalen</t>
  </si>
  <si>
    <t>Pinus uncinata</t>
  </si>
  <si>
    <t>Pinusunc</t>
  </si>
  <si>
    <t>Pinus sylvestris</t>
  </si>
  <si>
    <t>Pinussyl</t>
  </si>
  <si>
    <t>Pinus strobus</t>
  </si>
  <si>
    <t>Pinusstr</t>
  </si>
  <si>
    <t>Pinus radiata</t>
  </si>
  <si>
    <t>Pinusrad</t>
  </si>
  <si>
    <t>Pinus pinaster</t>
  </si>
  <si>
    <t>Pinuspin</t>
  </si>
  <si>
    <t>Pinus pinea</t>
  </si>
  <si>
    <t>Pinuspea</t>
  </si>
  <si>
    <t>Pinus nigra</t>
  </si>
  <si>
    <t>Pinusnig</t>
  </si>
  <si>
    <t>Pinus mugo</t>
  </si>
  <si>
    <t>Pinusmug</t>
  </si>
  <si>
    <t>Pinus halepensis</t>
  </si>
  <si>
    <t>Pinushal</t>
  </si>
  <si>
    <t>Pinus contorta</t>
  </si>
  <si>
    <t>Pinuscon</t>
  </si>
  <si>
    <t>Pinus cembra</t>
  </si>
  <si>
    <t>Pinuscem</t>
  </si>
  <si>
    <t>Pinus canariensis</t>
  </si>
  <si>
    <t>Pinuscan</t>
  </si>
  <si>
    <t>Picea sitchensis</t>
  </si>
  <si>
    <t>Piceasit</t>
  </si>
  <si>
    <t>Picea pungens</t>
  </si>
  <si>
    <t>Piceapun</t>
  </si>
  <si>
    <t>Picea orientalis</t>
  </si>
  <si>
    <t>Piceaori</t>
  </si>
  <si>
    <t>Picea abies</t>
  </si>
  <si>
    <t>Piceaabi</t>
  </si>
  <si>
    <t>Phytolacca americana</t>
  </si>
  <si>
    <t>Phytoame</t>
  </si>
  <si>
    <t>Philadelphus coronarius</t>
  </si>
  <si>
    <t>Philacor</t>
  </si>
  <si>
    <t>Phegopteris connectilis</t>
  </si>
  <si>
    <t>Phegocon</t>
  </si>
  <si>
    <t>Petrorhagia velutina</t>
  </si>
  <si>
    <t>Petrovel</t>
  </si>
  <si>
    <t>Petrorhagia nanteuilii</t>
  </si>
  <si>
    <t>Petronan</t>
  </si>
  <si>
    <t>Persea indica</t>
  </si>
  <si>
    <t>Perseind</t>
  </si>
  <si>
    <t>Paronychia cymosa</t>
  </si>
  <si>
    <t>Paroncym</t>
  </si>
  <si>
    <t>Parnassia palustris</t>
  </si>
  <si>
    <t>Parnapal</t>
  </si>
  <si>
    <t>Parietaria judaica</t>
  </si>
  <si>
    <t>Pariejud</t>
  </si>
  <si>
    <t>Paeonia officinalis</t>
  </si>
  <si>
    <t>Paeonoff</t>
  </si>
  <si>
    <t>Paeonia mascula</t>
  </si>
  <si>
    <t>Paeonmas</t>
  </si>
  <si>
    <t>Paeonia broteroi</t>
  </si>
  <si>
    <t>Paeonbro</t>
  </si>
  <si>
    <t>Oxalis acetosella</t>
  </si>
  <si>
    <t>Oxaliace</t>
  </si>
  <si>
    <t>Osyris alba</t>
  </si>
  <si>
    <t>Osyrialb</t>
  </si>
  <si>
    <t>Ostrya carpinifolia</t>
  </si>
  <si>
    <t>Ostrycar</t>
  </si>
  <si>
    <t>Osmunda regalis</t>
  </si>
  <si>
    <t>Osmunreg</t>
  </si>
  <si>
    <t>Ornithopus pinnatus</t>
  </si>
  <si>
    <t>Ornitpin</t>
  </si>
  <si>
    <t>Ornithopus perpusillus</t>
  </si>
  <si>
    <t>Ornitper</t>
  </si>
  <si>
    <t>Ornithopus compressus</t>
  </si>
  <si>
    <t>Ornitcom</t>
  </si>
  <si>
    <t>Oreopteris limbosperma</t>
  </si>
  <si>
    <t>Oreoplim</t>
  </si>
  <si>
    <t>Ononis spinosa</t>
  </si>
  <si>
    <t>Ononispi</t>
  </si>
  <si>
    <t>Ononis reclinata</t>
  </si>
  <si>
    <t>Ononirec</t>
  </si>
  <si>
    <t>Ononis pusilla</t>
  </si>
  <si>
    <t>Ononipus</t>
  </si>
  <si>
    <t>Ononis natrix</t>
  </si>
  <si>
    <t>Ononinat</t>
  </si>
  <si>
    <t>Ononis fruticosa</t>
  </si>
  <si>
    <t>Ononifru</t>
  </si>
  <si>
    <t>Neotorularia torulosa</t>
  </si>
  <si>
    <t>Neototor</t>
  </si>
  <si>
    <t>Myrica faya</t>
  </si>
  <si>
    <t>Myricfay</t>
  </si>
  <si>
    <t>Myosoton aquaticum</t>
  </si>
  <si>
    <t>Myosoaqu</t>
  </si>
  <si>
    <t>Morus alba</t>
  </si>
  <si>
    <t>Morusalb</t>
  </si>
  <si>
    <t>Moenchia erecta</t>
  </si>
  <si>
    <t>Moencere</t>
  </si>
  <si>
    <t>Moehringia trinervia</t>
  </si>
  <si>
    <t>Moehrtri</t>
  </si>
  <si>
    <t>Moehringia pentandra</t>
  </si>
  <si>
    <t>Moehrpen</t>
  </si>
  <si>
    <t>Moehringia muscosa</t>
  </si>
  <si>
    <t>Moehrmus</t>
  </si>
  <si>
    <t>Minuartia verna</t>
  </si>
  <si>
    <t>Minuaver</t>
  </si>
  <si>
    <t>Minuartia laricifolia</t>
  </si>
  <si>
    <t>Minualar</t>
  </si>
  <si>
    <t>Minuartia hybrida</t>
  </si>
  <si>
    <t>Minuahyb</t>
  </si>
  <si>
    <t>Minuartia hirsuta</t>
  </si>
  <si>
    <t>Minuahir</t>
  </si>
  <si>
    <t>Mespilus germanica</t>
  </si>
  <si>
    <t>Mespiger</t>
  </si>
  <si>
    <t>Mercurialis perennis</t>
  </si>
  <si>
    <t>Mercuper</t>
  </si>
  <si>
    <t>Mercurialis ovata</t>
  </si>
  <si>
    <t>Mercuova</t>
  </si>
  <si>
    <t>Mercurialis annua</t>
  </si>
  <si>
    <t>Mercuann</t>
  </si>
  <si>
    <t>Melilotus officinalis</t>
  </si>
  <si>
    <t>Meliloff</t>
  </si>
  <si>
    <t>Medicago suffruticosa</t>
  </si>
  <si>
    <t>Medicsuf</t>
  </si>
  <si>
    <t>Medicago praecox</t>
  </si>
  <si>
    <t>Medicpra</t>
  </si>
  <si>
    <t>Medicago polymorpha</t>
  </si>
  <si>
    <t>Medicpol</t>
  </si>
  <si>
    <t>Medicago minima</t>
  </si>
  <si>
    <t>Medicmin</t>
  </si>
  <si>
    <t>Medicago lupulina</t>
  </si>
  <si>
    <t>Mediclup</t>
  </si>
  <si>
    <t>Matteuccia struthiopteris</t>
  </si>
  <si>
    <t>Mattestr</t>
  </si>
  <si>
    <t>Malus sylvestris</t>
  </si>
  <si>
    <t>Malussyl</t>
  </si>
  <si>
    <t>Malus domestica</t>
  </si>
  <si>
    <t>Malusdom</t>
  </si>
  <si>
    <t>Malcolmia lacera</t>
  </si>
  <si>
    <t>Malcolac</t>
  </si>
  <si>
    <t>Mahonia aquifolium</t>
  </si>
  <si>
    <t>Mahonaqu</t>
  </si>
  <si>
    <t>Lygos sphaerocarpa</t>
  </si>
  <si>
    <t>Lygossph</t>
  </si>
  <si>
    <t>Lycopodium clavatum</t>
  </si>
  <si>
    <t>Lycopcla</t>
  </si>
  <si>
    <t>Lycopodium annotinum</t>
  </si>
  <si>
    <t>Lycopann</t>
  </si>
  <si>
    <t>Lychnis viscaria</t>
  </si>
  <si>
    <t>Lychnvis</t>
  </si>
  <si>
    <t>Lychnis flos-cuculi</t>
  </si>
  <si>
    <t>Lychnflo</t>
  </si>
  <si>
    <t>Lychnis flos-jovis</t>
  </si>
  <si>
    <t>Lychnflj</t>
  </si>
  <si>
    <t>Lychnis coronaria</t>
  </si>
  <si>
    <t>Lychncor</t>
  </si>
  <si>
    <t>Lupinus polyphyllus</t>
  </si>
  <si>
    <t>Lupinpol</t>
  </si>
  <si>
    <t>Lupinus luteus</t>
  </si>
  <si>
    <t>Lupinlut</t>
  </si>
  <si>
    <t>Lupinus angustifolius</t>
  </si>
  <si>
    <t>Lupinang</t>
  </si>
  <si>
    <t>Lunaria rediviva</t>
  </si>
  <si>
    <t>Lunarred</t>
  </si>
  <si>
    <t>Lotus uliginosus</t>
  </si>
  <si>
    <t>Lotusuli</t>
  </si>
  <si>
    <t>Lotus subbiflorus</t>
  </si>
  <si>
    <t>Lotussub</t>
  </si>
  <si>
    <t>Lotus pedunculatus</t>
  </si>
  <si>
    <t>Lotusped</t>
  </si>
  <si>
    <t>Lotus glareosus</t>
  </si>
  <si>
    <t>Lotusgla</t>
  </si>
  <si>
    <t>Lotus delortii</t>
  </si>
  <si>
    <t>Lotusdel</t>
  </si>
  <si>
    <t>Lotus corniculatus</t>
  </si>
  <si>
    <t>Lotuscor</t>
  </si>
  <si>
    <t>Lotus conimbricensis</t>
  </si>
  <si>
    <t>Lotuscon</t>
  </si>
  <si>
    <t>Lotus angustissimus</t>
  </si>
  <si>
    <t>Lotusang</t>
  </si>
  <si>
    <t>Lotus alpinus</t>
  </si>
  <si>
    <t>Lotusalp</t>
  </si>
  <si>
    <t>Loeflingia baetica</t>
  </si>
  <si>
    <t>Loeflbae</t>
  </si>
  <si>
    <t>Linum trigynum</t>
  </si>
  <si>
    <t>Linumtri</t>
  </si>
  <si>
    <t>Linum suffruticosum</t>
  </si>
  <si>
    <t>Linumsuf</t>
  </si>
  <si>
    <t>Linum narbonense</t>
  </si>
  <si>
    <t>Linumnar</t>
  </si>
  <si>
    <t>Linum catharticum</t>
  </si>
  <si>
    <t>Linumcat</t>
  </si>
  <si>
    <t>Linum bienne</t>
  </si>
  <si>
    <t>Linumbie</t>
  </si>
  <si>
    <t>Lepidium hirtum</t>
  </si>
  <si>
    <t>Lepidhir</t>
  </si>
  <si>
    <t>Lepidium heterophyllum</t>
  </si>
  <si>
    <t>Lepidhet</t>
  </si>
  <si>
    <t>Lepidium cardamines</t>
  </si>
  <si>
    <t>Lepidcar</t>
  </si>
  <si>
    <t>Lens ervoides</t>
  </si>
  <si>
    <t>Lenserv</t>
  </si>
  <si>
    <t>Lembotropis nigricans</t>
  </si>
  <si>
    <t>Lembonig</t>
  </si>
  <si>
    <t>Laurus nobilis</t>
  </si>
  <si>
    <t>Laurunob</t>
  </si>
  <si>
    <t>Laurus azorica</t>
  </si>
  <si>
    <t>Lauruazo</t>
  </si>
  <si>
    <t>Lathyrus vernus</t>
  </si>
  <si>
    <t>Lathyver</t>
  </si>
  <si>
    <t>Lathyrus venetus</t>
  </si>
  <si>
    <t>Lathyven</t>
  </si>
  <si>
    <t>Lathyrus tuberosus</t>
  </si>
  <si>
    <t>Lathytub</t>
  </si>
  <si>
    <t>Lathyrus sylvestris</t>
  </si>
  <si>
    <t>Lathysyl</t>
  </si>
  <si>
    <t>Lathyrus sphaericus</t>
  </si>
  <si>
    <t>Lathysph</t>
  </si>
  <si>
    <t>Lathyrus pratensis</t>
  </si>
  <si>
    <t>Lathypra</t>
  </si>
  <si>
    <t>Lathyrus palustris</t>
  </si>
  <si>
    <t>Lathypal</t>
  </si>
  <si>
    <t>Lathyrus niger</t>
  </si>
  <si>
    <t>Lathynig</t>
  </si>
  <si>
    <t>Lathyrus montanus</t>
  </si>
  <si>
    <t>Lathymon</t>
  </si>
  <si>
    <t>Lathyrus laxiflorus</t>
  </si>
  <si>
    <t>Lathylax</t>
  </si>
  <si>
    <t>Lathyrus aphaca</t>
  </si>
  <si>
    <t>Lathyaph</t>
  </si>
  <si>
    <t>Lathyrus annuus</t>
  </si>
  <si>
    <t>Lathyann</t>
  </si>
  <si>
    <t>Lathyrus angulatus</t>
  </si>
  <si>
    <t>Lathyang</t>
  </si>
  <si>
    <t>Larix kaempferi</t>
  </si>
  <si>
    <t>Larixkae</t>
  </si>
  <si>
    <t>Larix decidua</t>
  </si>
  <si>
    <t>Larixdec</t>
  </si>
  <si>
    <t>Laburnum anagyroides</t>
  </si>
  <si>
    <t>Laburana</t>
  </si>
  <si>
    <t>Laburnum alpinum</t>
  </si>
  <si>
    <t>Laburalp</t>
  </si>
  <si>
    <t>Kalidium foliatum</t>
  </si>
  <si>
    <t>Kalidfol</t>
  </si>
  <si>
    <t>Juniperus thurifera</t>
  </si>
  <si>
    <t>Junipthu</t>
  </si>
  <si>
    <t>Juniperus sabina</t>
  </si>
  <si>
    <t>Junipsab</t>
  </si>
  <si>
    <t>Juniperus phoenicea</t>
  </si>
  <si>
    <t>Junippho</t>
  </si>
  <si>
    <t>Juniperus oxycedrus</t>
  </si>
  <si>
    <t>Junipoxy</t>
  </si>
  <si>
    <t>Juniperus navicularis</t>
  </si>
  <si>
    <t>Junipnav</t>
  </si>
  <si>
    <t>Juniperus communis</t>
  </si>
  <si>
    <t>Junipcom</t>
  </si>
  <si>
    <t>Juglans regia</t>
  </si>
  <si>
    <t>Juglareg</t>
  </si>
  <si>
    <t>Isopyrum thalictroides</t>
  </si>
  <si>
    <t>Isopytha</t>
  </si>
  <si>
    <t>Impatiens parviflora</t>
  </si>
  <si>
    <t>Impatpar</t>
  </si>
  <si>
    <t>Impatiens noli-tangere</t>
  </si>
  <si>
    <t>Impatnol</t>
  </si>
  <si>
    <t>Impatiens glandulifera</t>
  </si>
  <si>
    <t>Impatgla</t>
  </si>
  <si>
    <t>Ilex aquifolium</t>
  </si>
  <si>
    <t>Ilex aqu</t>
  </si>
  <si>
    <t>Iberis ciliata</t>
  </si>
  <si>
    <t>Ibericil</t>
  </si>
  <si>
    <t>Hymenocarpos circinnatus</t>
  </si>
  <si>
    <t>Hymencir</t>
  </si>
  <si>
    <t>Huperzia selago</t>
  </si>
  <si>
    <t>Hupersel</t>
  </si>
  <si>
    <t>Humulus lupulus</t>
  </si>
  <si>
    <t>Humullup</t>
  </si>
  <si>
    <t>Hornungia petraea</t>
  </si>
  <si>
    <t>Hornupet</t>
  </si>
  <si>
    <t>Holosteum umbellatum</t>
  </si>
  <si>
    <t>Holosumb</t>
  </si>
  <si>
    <t>Hippocrepis comosa</t>
  </si>
  <si>
    <t>Hippocom</t>
  </si>
  <si>
    <t>Hippocrepis ciliata</t>
  </si>
  <si>
    <t>Hippocil</t>
  </si>
  <si>
    <t>Hesperis matronalis</t>
  </si>
  <si>
    <t>Hespemat</t>
  </si>
  <si>
    <t>Herniaria lusitanica</t>
  </si>
  <si>
    <t>Hernilus</t>
  </si>
  <si>
    <t>Herniaria hirsuta</t>
  </si>
  <si>
    <t>Hernihir</t>
  </si>
  <si>
    <t>Hepatica nobilis</t>
  </si>
  <si>
    <t>Hepatnob</t>
  </si>
  <si>
    <t>Helleborus viridis</t>
  </si>
  <si>
    <t>Hellevir</t>
  </si>
  <si>
    <t>Helleborus odorus</t>
  </si>
  <si>
    <t>Helleodo</t>
  </si>
  <si>
    <t>Helleborus niger</t>
  </si>
  <si>
    <t>Hellenig</t>
  </si>
  <si>
    <t>Helleborus multifidus</t>
  </si>
  <si>
    <t>Hellemul</t>
  </si>
  <si>
    <t>Helleborus foetidus</t>
  </si>
  <si>
    <t>Hellefoe</t>
  </si>
  <si>
    <t>Helleborus bocconei</t>
  </si>
  <si>
    <t>Helleboc</t>
  </si>
  <si>
    <t>Gypsophila repens</t>
  </si>
  <si>
    <t>Gypsorep</t>
  </si>
  <si>
    <t>Gypsophila fastigiata</t>
  </si>
  <si>
    <t>Gypsofas</t>
  </si>
  <si>
    <t>Gymnocarpium robertianum</t>
  </si>
  <si>
    <t>Gymnorob</t>
  </si>
  <si>
    <t>Gymnocarpium dryopteris</t>
  </si>
  <si>
    <t>Gymnodry</t>
  </si>
  <si>
    <t>Gleditsia triacanthos</t>
  </si>
  <si>
    <t>Gleditri</t>
  </si>
  <si>
    <t>Geum urbanum</t>
  </si>
  <si>
    <t>Geum urb</t>
  </si>
  <si>
    <t>Geum sylvaticum</t>
  </si>
  <si>
    <t>Geum syl</t>
  </si>
  <si>
    <t>Geum rivale</t>
  </si>
  <si>
    <t>Geum riv</t>
  </si>
  <si>
    <t>Geum montanum</t>
  </si>
  <si>
    <t>Geum mon</t>
  </si>
  <si>
    <t>Geranium versicolor</t>
  </si>
  <si>
    <t>Geranver</t>
  </si>
  <si>
    <t>Geranium tuberosum</t>
  </si>
  <si>
    <t>Gerantub</t>
  </si>
  <si>
    <t>Geranium sylvaticum</t>
  </si>
  <si>
    <t>Geransyl</t>
  </si>
  <si>
    <t>Geranium sanguineum</t>
  </si>
  <si>
    <t>Geransan</t>
  </si>
  <si>
    <t>Geranium robertianum</t>
  </si>
  <si>
    <t>Geranrob</t>
  </si>
  <si>
    <t>Geranium purpureum</t>
  </si>
  <si>
    <t>Geranpur</t>
  </si>
  <si>
    <t>Geranium phaeum</t>
  </si>
  <si>
    <t>Geranpha</t>
  </si>
  <si>
    <t>Geranium nodosum</t>
  </si>
  <si>
    <t>Gerannod</t>
  </si>
  <si>
    <t>Geranium molle</t>
  </si>
  <si>
    <t>Geranmol</t>
  </si>
  <si>
    <t>Geranium lucidum</t>
  </si>
  <si>
    <t>Geranluc</t>
  </si>
  <si>
    <t>Geranium dissectum</t>
  </si>
  <si>
    <t>Gerandis</t>
  </si>
  <si>
    <t>Geranium columbinum</t>
  </si>
  <si>
    <t>Gerancol</t>
  </si>
  <si>
    <t>Genista umbellata</t>
  </si>
  <si>
    <t>Genisumb</t>
  </si>
  <si>
    <t>Genista triacanthos</t>
  </si>
  <si>
    <t>Genistri</t>
  </si>
  <si>
    <t>Genista tournefortii</t>
  </si>
  <si>
    <t>Genistou</t>
  </si>
  <si>
    <t>Genista tinctoria</t>
  </si>
  <si>
    <t>Genistin</t>
  </si>
  <si>
    <t>Genista scorpius</t>
  </si>
  <si>
    <t>Genissco</t>
  </si>
  <si>
    <t>Genista pilosa</t>
  </si>
  <si>
    <t>Genispil</t>
  </si>
  <si>
    <t>Genista hispanica</t>
  </si>
  <si>
    <t>Genishis</t>
  </si>
  <si>
    <t>Genista hirsuta</t>
  </si>
  <si>
    <t>Genishir</t>
  </si>
  <si>
    <t>Genista germanica</t>
  </si>
  <si>
    <t>Genisger</t>
  </si>
  <si>
    <t>Genista florida</t>
  </si>
  <si>
    <t>Genisflo</t>
  </si>
  <si>
    <t>Genista falcata</t>
  </si>
  <si>
    <t>Genisfal</t>
  </si>
  <si>
    <t>Genista anglica</t>
  </si>
  <si>
    <t>Genisang</t>
  </si>
  <si>
    <t>Fumaria schleicheri</t>
  </si>
  <si>
    <t>Fumarsch</t>
  </si>
  <si>
    <t>Fumaria officinalis</t>
  </si>
  <si>
    <t>Fumaroff</t>
  </si>
  <si>
    <t>Fragaria viridis</t>
  </si>
  <si>
    <t>Fragavir</t>
  </si>
  <si>
    <t>Fragaria vesca</t>
  </si>
  <si>
    <t>Fragaves</t>
  </si>
  <si>
    <t>Fragaria moschata</t>
  </si>
  <si>
    <t>Fragamos</t>
  </si>
  <si>
    <t>Filipendula vulgaris</t>
  </si>
  <si>
    <t>Filipvul</t>
  </si>
  <si>
    <t>Filipendula ulmaria</t>
  </si>
  <si>
    <t>Filipulm</t>
  </si>
  <si>
    <t>Fallopia dumetorum</t>
  </si>
  <si>
    <t>Fallodum</t>
  </si>
  <si>
    <t>Fallopia convolvulus</t>
  </si>
  <si>
    <t>Fallocon</t>
  </si>
  <si>
    <t>Fagus sylvatica</t>
  </si>
  <si>
    <t>Fagussyl</t>
  </si>
  <si>
    <t>Euphorbia serrulata</t>
  </si>
  <si>
    <t>Euphoser</t>
  </si>
  <si>
    <t>Euphorbia polygalifolia</t>
  </si>
  <si>
    <t>Euphopol</t>
  </si>
  <si>
    <t>Euphorbia platyphyllos</t>
  </si>
  <si>
    <t>Euphopla</t>
  </si>
  <si>
    <t>Euphorbia peplus</t>
  </si>
  <si>
    <t>Euphopep</t>
  </si>
  <si>
    <t>Euphorbia nicaeensis</t>
  </si>
  <si>
    <t>Euphonic</t>
  </si>
  <si>
    <t>Euphorbia hyberna</t>
  </si>
  <si>
    <t>Euphohyb</t>
  </si>
  <si>
    <t>Euphorbia helioscopia</t>
  </si>
  <si>
    <t>Euphohel</t>
  </si>
  <si>
    <t>Euphorbia exigua</t>
  </si>
  <si>
    <t>Euphoexi</t>
  </si>
  <si>
    <t>Euphorbia esula</t>
  </si>
  <si>
    <t>Euphoesu</t>
  </si>
  <si>
    <t>Euphorbia dulcis</t>
  </si>
  <si>
    <t>Euphodul</t>
  </si>
  <si>
    <t>Euphorbia cyparissias</t>
  </si>
  <si>
    <t>Euphocyp</t>
  </si>
  <si>
    <t>Euphorbia corallioides</t>
  </si>
  <si>
    <t>Euphocor</t>
  </si>
  <si>
    <t>Euphorbia characias</t>
  </si>
  <si>
    <t>Euphocha</t>
  </si>
  <si>
    <t>Euphorbia carniolica</t>
  </si>
  <si>
    <t>Euphocar</t>
  </si>
  <si>
    <t>Euphorbia amygdaloides</t>
  </si>
  <si>
    <t>Euphoamy</t>
  </si>
  <si>
    <t>Erysimum nevadense</t>
  </si>
  <si>
    <t>Erysinev</t>
  </si>
  <si>
    <t>Erysimum diffusum</t>
  </si>
  <si>
    <t>Erysidif</t>
  </si>
  <si>
    <t>Erucastrum nasturtiifolium</t>
  </si>
  <si>
    <t>Erucanas</t>
  </si>
  <si>
    <t>Erophila verna</t>
  </si>
  <si>
    <t>Erophver</t>
  </si>
  <si>
    <t>Erodium cicutarium</t>
  </si>
  <si>
    <t>Erodicic</t>
  </si>
  <si>
    <t>Erinacea anthyllis</t>
  </si>
  <si>
    <t>Erinaant</t>
  </si>
  <si>
    <t>Equisetum telmateia</t>
  </si>
  <si>
    <t>Equistel</t>
  </si>
  <si>
    <t>Equisetum sylvaticum</t>
  </si>
  <si>
    <t>Equissyl</t>
  </si>
  <si>
    <t>Equisetum ramosissimum</t>
  </si>
  <si>
    <t>Equisram</t>
  </si>
  <si>
    <t>Equisetum pratense</t>
  </si>
  <si>
    <t>Equispra</t>
  </si>
  <si>
    <t>Equisetum palustre</t>
  </si>
  <si>
    <t>Equispal</t>
  </si>
  <si>
    <t>Equisetum arvense</t>
  </si>
  <si>
    <t>Equisarv</t>
  </si>
  <si>
    <t>Ephedra fragilis</t>
  </si>
  <si>
    <t>Ephedfra</t>
  </si>
  <si>
    <t>Dryopteris remota</t>
  </si>
  <si>
    <t>Dryoprem</t>
  </si>
  <si>
    <t>Dryopteris filix-mas</t>
  </si>
  <si>
    <t>Dryopfil</t>
  </si>
  <si>
    <t>Dryopteris expansa</t>
  </si>
  <si>
    <t>Dryopexp</t>
  </si>
  <si>
    <t>Dryopteris dilatata</t>
  </si>
  <si>
    <t>Dryopdil</t>
  </si>
  <si>
    <t>Dryopteris cristata</t>
  </si>
  <si>
    <t>Dryopcri</t>
  </si>
  <si>
    <t>Dryopteris carthusiana</t>
  </si>
  <si>
    <t>Dryopcar</t>
  </si>
  <si>
    <t>Dryopteris affinis</t>
  </si>
  <si>
    <t>Dryopaff</t>
  </si>
  <si>
    <t>Drosera rotundifolia</t>
  </si>
  <si>
    <t>Droserot</t>
  </si>
  <si>
    <t>Draba muralis</t>
  </si>
  <si>
    <t>Drabamur</t>
  </si>
  <si>
    <t>Dorycnium pentaphyllum</t>
  </si>
  <si>
    <t>Dorycpen</t>
  </si>
  <si>
    <t>Dorycnium hirsutum</t>
  </si>
  <si>
    <t>Dorychir</t>
  </si>
  <si>
    <t>Diplotaxis catholica</t>
  </si>
  <si>
    <t>Diplocat</t>
  </si>
  <si>
    <t>Diphasiastrum complanatum</t>
  </si>
  <si>
    <t>Diphacom</t>
  </si>
  <si>
    <t>Dictamnus albus</t>
  </si>
  <si>
    <t>Dictaalb</t>
  </si>
  <si>
    <t>Dianthus monspessulanus</t>
  </si>
  <si>
    <t>Diantmon</t>
  </si>
  <si>
    <t>Dianthus carthusianorum</t>
  </si>
  <si>
    <t>Diantcar</t>
  </si>
  <si>
    <t>Dianthus armeria</t>
  </si>
  <si>
    <t>Diantarm</t>
  </si>
  <si>
    <t>Dianthus arenarius</t>
  </si>
  <si>
    <t>Diantare</t>
  </si>
  <si>
    <t>Cytisus villosus</t>
  </si>
  <si>
    <t>Cytisvil</t>
  </si>
  <si>
    <t>Cytisus striatus</t>
  </si>
  <si>
    <t>Cytisstr</t>
  </si>
  <si>
    <t>Cytisus sessilifolius</t>
  </si>
  <si>
    <t>Cytisses</t>
  </si>
  <si>
    <t>Cytisus scoparius</t>
  </si>
  <si>
    <t>Cytissco</t>
  </si>
  <si>
    <t>Cytisus reverchonii</t>
  </si>
  <si>
    <t>Cytisrev</t>
  </si>
  <si>
    <t>Cytisus purgans</t>
  </si>
  <si>
    <t>Cytispur</t>
  </si>
  <si>
    <t>Cytisus multiflorus</t>
  </si>
  <si>
    <t>Cytismul</t>
  </si>
  <si>
    <t>Cytisus malacitanus</t>
  </si>
  <si>
    <t>Cytismal</t>
  </si>
  <si>
    <t>Cytisus grandiflorus</t>
  </si>
  <si>
    <t>Cytisgra</t>
  </si>
  <si>
    <t>Cytisus cantabricus</t>
  </si>
  <si>
    <t>Cytiscan</t>
  </si>
  <si>
    <t>Cytinus hypocistis</t>
  </si>
  <si>
    <t>Cytinhyp</t>
  </si>
  <si>
    <t>Cystopteris montana</t>
  </si>
  <si>
    <t>Cystomon</t>
  </si>
  <si>
    <t>Cystopteris fragilis</t>
  </si>
  <si>
    <t>Cystofra</t>
  </si>
  <si>
    <t>Cucubalus baccifer</t>
  </si>
  <si>
    <t>Cucubbac</t>
  </si>
  <si>
    <t>Cryptogramma crispa</t>
  </si>
  <si>
    <t>Cryptcri</t>
  </si>
  <si>
    <t>Crataegus ucrainica</t>
  </si>
  <si>
    <t>Crataucr</t>
  </si>
  <si>
    <t>Crataegus monogyna</t>
  </si>
  <si>
    <t>Cratamon</t>
  </si>
  <si>
    <t>Crataegus macrocarpa</t>
  </si>
  <si>
    <t>Cratamac</t>
  </si>
  <si>
    <t>Crataegus laevigata</t>
  </si>
  <si>
    <t>Cratalae</t>
  </si>
  <si>
    <t>Crataegus calycina</t>
  </si>
  <si>
    <t>Cratacal</t>
  </si>
  <si>
    <t>Cotoneaster niger</t>
  </si>
  <si>
    <t>Cotonnig</t>
  </si>
  <si>
    <t>Cotoneaster nebrodensis</t>
  </si>
  <si>
    <t>Cotonneb</t>
  </si>
  <si>
    <t>Cotoneaster integerrimus</t>
  </si>
  <si>
    <t>Cotonint</t>
  </si>
  <si>
    <t>Cotoneaster horizontalis</t>
  </si>
  <si>
    <t>Cotonhor</t>
  </si>
  <si>
    <t>Corylus avellana</t>
  </si>
  <si>
    <t>Corylave</t>
  </si>
  <si>
    <t>Corydalis solida</t>
  </si>
  <si>
    <t>Corydsol</t>
  </si>
  <si>
    <t>Corydalis cava</t>
  </si>
  <si>
    <t>Corydcav</t>
  </si>
  <si>
    <t>Corrigiola litoralis</t>
  </si>
  <si>
    <t>Corrilit</t>
  </si>
  <si>
    <t>Coronilla varia</t>
  </si>
  <si>
    <t>Coronvar</t>
  </si>
  <si>
    <t>Coronilla valentina</t>
  </si>
  <si>
    <t>Coronval</t>
  </si>
  <si>
    <t>Coronilla scorpioides</t>
  </si>
  <si>
    <t>Coronsco</t>
  </si>
  <si>
    <t>Coronilla repanda</t>
  </si>
  <si>
    <t>Coronrep</t>
  </si>
  <si>
    <t>Coronilla minima</t>
  </si>
  <si>
    <t>Coronmin</t>
  </si>
  <si>
    <t>Coronilla emerus</t>
  </si>
  <si>
    <t>Coroneme</t>
  </si>
  <si>
    <t>Colutea arborescens</t>
  </si>
  <si>
    <t>Colutarb</t>
  </si>
  <si>
    <t>Coincya monensis</t>
  </si>
  <si>
    <t>Coincmon</t>
  </si>
  <si>
    <t>Cneorum tricoccon</t>
  </si>
  <si>
    <t>Cneortri</t>
  </si>
  <si>
    <t>Clypeola jonthlaspi</t>
  </si>
  <si>
    <t>Clypejon</t>
  </si>
  <si>
    <t>Clematis viticella</t>
  </si>
  <si>
    <t>Clemavtc</t>
  </si>
  <si>
    <t>Clematis vitalba</t>
  </si>
  <si>
    <t>Clemavit</t>
  </si>
  <si>
    <t>Clematis recta</t>
  </si>
  <si>
    <t>Clemarec</t>
  </si>
  <si>
    <t>Clematis flammula</t>
  </si>
  <si>
    <t>Clemafla</t>
  </si>
  <si>
    <t>Clematis alpina</t>
  </si>
  <si>
    <t>Clemaalp</t>
  </si>
  <si>
    <t>Chrysosplenium oppositifolium</t>
  </si>
  <si>
    <t>Chrysopp</t>
  </si>
  <si>
    <t>Chrysosplenium alternifolium</t>
  </si>
  <si>
    <t>Chrysalt</t>
  </si>
  <si>
    <t>Chenopodium hybridum</t>
  </si>
  <si>
    <t>Chenohyb</t>
  </si>
  <si>
    <t>Chenopodium chenopodioides</t>
  </si>
  <si>
    <t>Chenoche</t>
  </si>
  <si>
    <t>Chenopodium bonus-henricus</t>
  </si>
  <si>
    <t>Chenobon</t>
  </si>
  <si>
    <t>Chenopodium album</t>
  </si>
  <si>
    <t>Chenoalb</t>
  </si>
  <si>
    <t>Chelidonium majus</t>
  </si>
  <si>
    <t>Chelimaj</t>
  </si>
  <si>
    <t>Cheilanthes maderensis</t>
  </si>
  <si>
    <t>Cheilmad</t>
  </si>
  <si>
    <t>Chamaespartium tridentatum</t>
  </si>
  <si>
    <t>Chamatri</t>
  </si>
  <si>
    <t>Chamaecytisus supinus</t>
  </si>
  <si>
    <t>Chamasup</t>
  </si>
  <si>
    <t>Chamaespartium sagittale</t>
  </si>
  <si>
    <t>Chamasag</t>
  </si>
  <si>
    <t>Chamaecytisus ratisbonensis</t>
  </si>
  <si>
    <t>Chamarat</t>
  </si>
  <si>
    <t>Chamaecyparis lawsoniana</t>
  </si>
  <si>
    <t>Chamalaw</t>
  </si>
  <si>
    <t>Chamaecytisus hirsutus</t>
  </si>
  <si>
    <t>Chamahir</t>
  </si>
  <si>
    <t>Chamaecytisus ciliatus</t>
  </si>
  <si>
    <t>Chamacil</t>
  </si>
  <si>
    <t>Chamaecytisus austriacus</t>
  </si>
  <si>
    <t>Chamaaus</t>
  </si>
  <si>
    <t>Cercis siliquastrum</t>
  </si>
  <si>
    <t>Cercisil</t>
  </si>
  <si>
    <t>Ceratocapnos claviculata</t>
  </si>
  <si>
    <t>Ceratcla</t>
  </si>
  <si>
    <t>Cerastium sylvaticum</t>
  </si>
  <si>
    <t>Cerassyl</t>
  </si>
  <si>
    <t>Cerastium pumilum</t>
  </si>
  <si>
    <t>Ceraspum</t>
  </si>
  <si>
    <t>Cerastium illyricum</t>
  </si>
  <si>
    <t>Cerasill</t>
  </si>
  <si>
    <t>Cerastium gracile</t>
  </si>
  <si>
    <t>Cerasgra</t>
  </si>
  <si>
    <t>Cerastium glomeratum</t>
  </si>
  <si>
    <t>Cerasglo</t>
  </si>
  <si>
    <t>Cerastium fontanum</t>
  </si>
  <si>
    <t>Cerasfon</t>
  </si>
  <si>
    <t>Cerastium cerastoides</t>
  </si>
  <si>
    <t>Cerascer</t>
  </si>
  <si>
    <t>Cerastium brachypetalum</t>
  </si>
  <si>
    <t>Cerasbra</t>
  </si>
  <si>
    <t>Cerastium arvense</t>
  </si>
  <si>
    <t>Cerasarv</t>
  </si>
  <si>
    <t>Castanea sativa</t>
  </si>
  <si>
    <t>Castasat</t>
  </si>
  <si>
    <t>Carpinus betulus</t>
  </si>
  <si>
    <t>Carpibet</t>
  </si>
  <si>
    <t>Cardamine trifolia</t>
  </si>
  <si>
    <t>Cardatri</t>
  </si>
  <si>
    <t>Cardamine pratensis</t>
  </si>
  <si>
    <t>Cardapra</t>
  </si>
  <si>
    <t>Cardamine pentaphyllos</t>
  </si>
  <si>
    <t>Cardapen</t>
  </si>
  <si>
    <t>Cardamine monteluccii</t>
  </si>
  <si>
    <t>Cardamon</t>
  </si>
  <si>
    <t>Cardamine kitaibelii</t>
  </si>
  <si>
    <t>Cardakit</t>
  </si>
  <si>
    <t>Cardamine impatiens</t>
  </si>
  <si>
    <t>Cardaimp</t>
  </si>
  <si>
    <t>Cardamine hirsuta</t>
  </si>
  <si>
    <t>Cardahir</t>
  </si>
  <si>
    <t>Cardamine heptaphylla</t>
  </si>
  <si>
    <t>Cardahep</t>
  </si>
  <si>
    <t>Cardaminopsis halleri</t>
  </si>
  <si>
    <t>Cardahal</t>
  </si>
  <si>
    <t>Cardamine graeca</t>
  </si>
  <si>
    <t>Cardagra</t>
  </si>
  <si>
    <t>Cardamine glanduligera</t>
  </si>
  <si>
    <t>Cardagla</t>
  </si>
  <si>
    <t>Cardamine flexuosa</t>
  </si>
  <si>
    <t>Cardafle</t>
  </si>
  <si>
    <t>Cardamine enneaphyllos</t>
  </si>
  <si>
    <t>Cardaenn</t>
  </si>
  <si>
    <t>Cardaria draba</t>
  </si>
  <si>
    <t>Cardadra</t>
  </si>
  <si>
    <t>Cardamine chelidonia</t>
  </si>
  <si>
    <t>Cardache</t>
  </si>
  <si>
    <t>Cardamine bulbifera</t>
  </si>
  <si>
    <t>Cardabul</t>
  </si>
  <si>
    <t>Cardaminopsis arenosa</t>
  </si>
  <si>
    <t>Cardaare</t>
  </si>
  <si>
    <t>Cardamine amara</t>
  </si>
  <si>
    <t>Cardaama</t>
  </si>
  <si>
    <t>Capsella bursa-pastoris</t>
  </si>
  <si>
    <t>Capsebur</t>
  </si>
  <si>
    <t>Capparis spinosa</t>
  </si>
  <si>
    <t>Cappaspi</t>
  </si>
  <si>
    <t>Cannabis sativa</t>
  </si>
  <si>
    <t>Cannasat</t>
  </si>
  <si>
    <t>Caltha palustris</t>
  </si>
  <si>
    <t>Calthpal</t>
  </si>
  <si>
    <t>Calicotome spinosa</t>
  </si>
  <si>
    <t>Calicspi</t>
  </si>
  <si>
    <t>Bufonia perennis</t>
  </si>
  <si>
    <t>Bufonper</t>
  </si>
  <si>
    <t>Brassica barrelieri</t>
  </si>
  <si>
    <t>Brassbar</t>
  </si>
  <si>
    <t>Botrychium lunaria</t>
  </si>
  <si>
    <t>Botrylun</t>
  </si>
  <si>
    <t>Blechnum spicant</t>
  </si>
  <si>
    <t>Blechspi</t>
  </si>
  <si>
    <t>Biserrula pelecinus</t>
  </si>
  <si>
    <t>Biserpel</t>
  </si>
  <si>
    <t>Biscutella valentina</t>
  </si>
  <si>
    <t>Biscuval</t>
  </si>
  <si>
    <t>Biscutella lyrata</t>
  </si>
  <si>
    <t>Bisculyr</t>
  </si>
  <si>
    <t>Biscutella laevigata</t>
  </si>
  <si>
    <t>Bisculae</t>
  </si>
  <si>
    <t>Biscutella didyma</t>
  </si>
  <si>
    <t>Biscudid</t>
  </si>
  <si>
    <t>Biscutella auriculata</t>
  </si>
  <si>
    <t>Biscuaur</t>
  </si>
  <si>
    <t>Betula pubescens</t>
  </si>
  <si>
    <t>Betulpub</t>
  </si>
  <si>
    <t>Betula pendula</t>
  </si>
  <si>
    <t>Betulpen</t>
  </si>
  <si>
    <t>Betula nana</t>
  </si>
  <si>
    <t>Betulnan</t>
  </si>
  <si>
    <t>Berteroa incana</t>
  </si>
  <si>
    <t>Berteinc</t>
  </si>
  <si>
    <t>Berberis vulgaris</t>
  </si>
  <si>
    <t>Berbevul</t>
  </si>
  <si>
    <t>Berberis cretica</t>
  </si>
  <si>
    <t>Berbecre</t>
  </si>
  <si>
    <t>Athyrium filix-femina</t>
  </si>
  <si>
    <t>Athyrfil</t>
  </si>
  <si>
    <t>Athyrium distentifolium</t>
  </si>
  <si>
    <t>Athyrdis</t>
  </si>
  <si>
    <t>Astragalus onobrychis</t>
  </si>
  <si>
    <t>Astraono</t>
  </si>
  <si>
    <t>Astragalus monspessulanus</t>
  </si>
  <si>
    <t>Astramon</t>
  </si>
  <si>
    <t>Astragalus lusitanicus</t>
  </si>
  <si>
    <t>Astralus</t>
  </si>
  <si>
    <t>Astragalus incanus</t>
  </si>
  <si>
    <t>Astrainc</t>
  </si>
  <si>
    <t>Astragalus hispanicus</t>
  </si>
  <si>
    <t>Astrahis</t>
  </si>
  <si>
    <t>Astragalus glycyphyllos</t>
  </si>
  <si>
    <t>Astragly</t>
  </si>
  <si>
    <t>Astragalus cicer</t>
  </si>
  <si>
    <t>Astracic</t>
  </si>
  <si>
    <t>Astragalus alpinus</t>
  </si>
  <si>
    <t>Astraalp</t>
  </si>
  <si>
    <t>Asplenium trichomanes-ramosum</t>
  </si>
  <si>
    <t>Aspletrr</t>
  </si>
  <si>
    <t>Asplenium trichomanes</t>
  </si>
  <si>
    <t>Aspletri</t>
  </si>
  <si>
    <t>Asplenium septentrionale</t>
  </si>
  <si>
    <t>Asplesep</t>
  </si>
  <si>
    <t>Asplenium scolopendrium</t>
  </si>
  <si>
    <t>Asplesco</t>
  </si>
  <si>
    <t>Asplenium ruta-muraria</t>
  </si>
  <si>
    <t>Asplerut</t>
  </si>
  <si>
    <t>Asplenium onopteris</t>
  </si>
  <si>
    <t>Aspleono</t>
  </si>
  <si>
    <t>Asplenium obovatum</t>
  </si>
  <si>
    <t>Aspleobo</t>
  </si>
  <si>
    <t>Asplenium fontanum</t>
  </si>
  <si>
    <t>Asplefon</t>
  </si>
  <si>
    <t>Asplenium fissum</t>
  </si>
  <si>
    <t>Asplefis</t>
  </si>
  <si>
    <t>Asplenium ceterach</t>
  </si>
  <si>
    <t>Asplecet</t>
  </si>
  <si>
    <t>Asplenium adiantum-nigrum</t>
  </si>
  <si>
    <t>Aspleadi</t>
  </si>
  <si>
    <t>Asarum europaeum</t>
  </si>
  <si>
    <t>Asarueur</t>
  </si>
  <si>
    <t>Aruncus dioicus</t>
  </si>
  <si>
    <t>Aruncdio</t>
  </si>
  <si>
    <t>Aristolochia rotunda</t>
  </si>
  <si>
    <t>Aristrot</t>
  </si>
  <si>
    <t>Aristolochia pistolochia</t>
  </si>
  <si>
    <t>Aristpis</t>
  </si>
  <si>
    <t>Aristolochia paucinervis</t>
  </si>
  <si>
    <t>Aristpau</t>
  </si>
  <si>
    <t>Aristolochia pallida</t>
  </si>
  <si>
    <t>Aristpal</t>
  </si>
  <si>
    <t>Aristolochia lutea</t>
  </si>
  <si>
    <t>Aristlut</t>
  </si>
  <si>
    <t>Aristolochia elongata</t>
  </si>
  <si>
    <t>Aristelo</t>
  </si>
  <si>
    <t>Aristolochia clematitis</t>
  </si>
  <si>
    <t>Aristcle</t>
  </si>
  <si>
    <t>Aristolochia baetica</t>
  </si>
  <si>
    <t>Aristbae</t>
  </si>
  <si>
    <t>Argyrolobium zanonii</t>
  </si>
  <si>
    <t>Argyrzan</t>
  </si>
  <si>
    <t>Arenaria serpyllifolia</t>
  </si>
  <si>
    <t>Arenaser</t>
  </si>
  <si>
    <t>Arenaria montana</t>
  </si>
  <si>
    <t>Arenamon</t>
  </si>
  <si>
    <t>Aremonia agrimonoides</t>
  </si>
  <si>
    <t>Aremoagr</t>
  </si>
  <si>
    <t>Arceuthobium oxycedri</t>
  </si>
  <si>
    <t>Arceuoxy</t>
  </si>
  <si>
    <t>Arabis verna</t>
  </si>
  <si>
    <t>Arabiver</t>
  </si>
  <si>
    <t>Arabis turrita</t>
  </si>
  <si>
    <t>Arabitur</t>
  </si>
  <si>
    <t>Arabidopsis thaliana</t>
  </si>
  <si>
    <t>Arabitha</t>
  </si>
  <si>
    <t>Arabis hirsuta</t>
  </si>
  <si>
    <t>Arabihir</t>
  </si>
  <si>
    <t>Arabis glabra</t>
  </si>
  <si>
    <t>Arabigla</t>
  </si>
  <si>
    <t>Arabis collina</t>
  </si>
  <si>
    <t>Arabicol</t>
  </si>
  <si>
    <t>Arabis ciliata</t>
  </si>
  <si>
    <t>Arabicil</t>
  </si>
  <si>
    <t>Arabis brassica</t>
  </si>
  <si>
    <t>Arabibra</t>
  </si>
  <si>
    <t>Aquilegia vulgaris</t>
  </si>
  <si>
    <t>Aquilvul</t>
  </si>
  <si>
    <t>Aquilegia atrata</t>
  </si>
  <si>
    <t>Aquilatr</t>
  </si>
  <si>
    <t>Aquilegia alpina</t>
  </si>
  <si>
    <t>Aquilalp</t>
  </si>
  <si>
    <t>Aphanes microcarpa</t>
  </si>
  <si>
    <t>Aphanmic</t>
  </si>
  <si>
    <t>Anthyllis vulneraria</t>
  </si>
  <si>
    <t>Anthyvul</t>
  </si>
  <si>
    <t>Anthyllis tetraphylla</t>
  </si>
  <si>
    <t>Anthytet</t>
  </si>
  <si>
    <t>Anthyllis lotoides</t>
  </si>
  <si>
    <t>Anthylot</t>
  </si>
  <si>
    <t>Anthyllis hermanniae</t>
  </si>
  <si>
    <t>Anthyher</t>
  </si>
  <si>
    <t>Anthyllis cytisoides</t>
  </si>
  <si>
    <t>Anthycyt</t>
  </si>
  <si>
    <t>Anogramma leptophylla</t>
  </si>
  <si>
    <t>Anogrlep</t>
  </si>
  <si>
    <t>Anemone trifolia</t>
  </si>
  <si>
    <t>Anemotri</t>
  </si>
  <si>
    <t>Anemone ranunculoides</t>
  </si>
  <si>
    <t>Anemoran</t>
  </si>
  <si>
    <t>Anemone palmata</t>
  </si>
  <si>
    <t>Anemopal</t>
  </si>
  <si>
    <t>Anemone nemorosa</t>
  </si>
  <si>
    <t>Anemonem</t>
  </si>
  <si>
    <t>Anemone apennina</t>
  </si>
  <si>
    <t>Anemoape</t>
  </si>
  <si>
    <t>Amorpha fruticosa</t>
  </si>
  <si>
    <t>Amorpfru</t>
  </si>
  <si>
    <t>Amelanchier ovalis</t>
  </si>
  <si>
    <t>Amelaova</t>
  </si>
  <si>
    <t>Amelanchier grandiflora</t>
  </si>
  <si>
    <t>Amelalam</t>
  </si>
  <si>
    <t>Alyssum serpyllifolium</t>
  </si>
  <si>
    <t>Alyssser</t>
  </si>
  <si>
    <t>Alyssum minus</t>
  </si>
  <si>
    <t>Alyssmis</t>
  </si>
  <si>
    <t>Alyssum minutum</t>
  </si>
  <si>
    <t>Alyssmin</t>
  </si>
  <si>
    <t>Alyssum alyssoides</t>
  </si>
  <si>
    <t>Alyssaly</t>
  </si>
  <si>
    <t>Alnus viridis</t>
  </si>
  <si>
    <t>Alnusvir</t>
  </si>
  <si>
    <t>Alnus incana</t>
  </si>
  <si>
    <t>Alnusinc</t>
  </si>
  <si>
    <t>Alnus glutinosa</t>
  </si>
  <si>
    <t>Alnusglu</t>
  </si>
  <si>
    <t>Alnus cordata</t>
  </si>
  <si>
    <t>Alnuscor</t>
  </si>
  <si>
    <t>Alliaria petiolata</t>
  </si>
  <si>
    <t>Alliapet</t>
  </si>
  <si>
    <t>Alchemilla xanthochlora</t>
  </si>
  <si>
    <t>Alchevul</t>
  </si>
  <si>
    <t>Alchemilla saxatilis</t>
  </si>
  <si>
    <t>Alchemilla plicatula</t>
  </si>
  <si>
    <t>Alchemilla glaucescens</t>
  </si>
  <si>
    <t>Alchemilla glabra</t>
  </si>
  <si>
    <t>Alchemilla coriacea</t>
  </si>
  <si>
    <t>Alchemilla alpina</t>
  </si>
  <si>
    <t>Alchealp</t>
  </si>
  <si>
    <t>Alchemilla acutiloba</t>
  </si>
  <si>
    <t>Ailanthus altissima</t>
  </si>
  <si>
    <t>Ailanalt</t>
  </si>
  <si>
    <t>Agrimonia procera</t>
  </si>
  <si>
    <t>Agrimpro</t>
  </si>
  <si>
    <t>Agrimonia eupatoria</t>
  </si>
  <si>
    <t>Agrimeup</t>
  </si>
  <si>
    <t>Adenocarpus complicatus</t>
  </si>
  <si>
    <t>Adenocom</t>
  </si>
  <si>
    <t>Actaea spicata</t>
  </si>
  <si>
    <t>Actaespi</t>
  </si>
  <si>
    <t>Aconitum napellus</t>
  </si>
  <si>
    <t>Aconinap</t>
  </si>
  <si>
    <t>Aconitum lycoctonum</t>
  </si>
  <si>
    <t>Aconilyc</t>
  </si>
  <si>
    <t>Acer lobelii</t>
  </si>
  <si>
    <t>Acer lob</t>
  </si>
  <si>
    <t>Acer tataricum</t>
  </si>
  <si>
    <t>Acer tat</t>
  </si>
  <si>
    <t>Acer pseudoplatanus</t>
  </si>
  <si>
    <t>Acer pse</t>
  </si>
  <si>
    <t>Acer platanoides</t>
  </si>
  <si>
    <t>Acer pla</t>
  </si>
  <si>
    <t>Acer opalus</t>
  </si>
  <si>
    <t>Acer opa</t>
  </si>
  <si>
    <t>Acer obtusatum</t>
  </si>
  <si>
    <t>Acer obt</t>
  </si>
  <si>
    <t>Acer negundo</t>
  </si>
  <si>
    <t>Acer neg</t>
  </si>
  <si>
    <t>Acer monspessulanum</t>
  </si>
  <si>
    <t>Acer mon</t>
  </si>
  <si>
    <t>Acer campestre</t>
  </si>
  <si>
    <t>Acer cam</t>
  </si>
  <si>
    <t>Acacia dealbata</t>
  </si>
  <si>
    <t>Acacidea</t>
  </si>
  <si>
    <t>Abies sibirica</t>
  </si>
  <si>
    <t>Abiessib</t>
  </si>
  <si>
    <t>Abies procera</t>
  </si>
  <si>
    <t>Abiespro</t>
  </si>
  <si>
    <t>Abies nebrodensis</t>
  </si>
  <si>
    <t>Abiesneb</t>
  </si>
  <si>
    <t>Abies grandis</t>
  </si>
  <si>
    <t>Abiesgra</t>
  </si>
  <si>
    <t>Abies cephalonica</t>
  </si>
  <si>
    <t>Abiescep</t>
  </si>
  <si>
    <t>Abies alba</t>
  </si>
  <si>
    <t>Abiesalb</t>
  </si>
  <si>
    <t>species name</t>
  </si>
  <si>
    <t>code</t>
  </si>
  <si>
    <t>no</t>
  </si>
  <si>
    <t>mineral</t>
  </si>
  <si>
    <t>base sat</t>
  </si>
  <si>
    <t>yes</t>
  </si>
  <si>
    <t>CEC</t>
  </si>
  <si>
    <t>N/C</t>
  </si>
  <si>
    <r>
      <t>pH(CaCl</t>
    </r>
    <r>
      <rPr>
        <vertAlign val="subscript"/>
        <sz val="10"/>
        <rFont val="Arial"/>
        <family val="2"/>
      </rPr>
      <t>2</t>
    </r>
    <r>
      <rPr>
        <sz val="10"/>
        <color theme="1"/>
        <rFont val="Arial"/>
        <family val="2"/>
      </rPr>
      <t>)</t>
    </r>
  </si>
  <si>
    <t>organic</t>
  </si>
  <si>
    <t>P</t>
  </si>
  <si>
    <t>Mg</t>
  </si>
  <si>
    <t>K</t>
  </si>
  <si>
    <t>pH</t>
  </si>
  <si>
    <t>Ca</t>
  </si>
  <si>
    <t>Skewness after correction</t>
  </si>
  <si>
    <t>Number of missing values</t>
  </si>
  <si>
    <t>Layer</t>
  </si>
  <si>
    <t>Variable</t>
  </si>
  <si>
    <t>Ntot</t>
  </si>
  <si>
    <t>calculated</t>
  </si>
  <si>
    <t>NO3</t>
  </si>
  <si>
    <t>NH4</t>
  </si>
  <si>
    <t>throughfall</t>
  </si>
  <si>
    <t>SO4</t>
  </si>
  <si>
    <t>Logarit-mised?</t>
  </si>
  <si>
    <t>source</t>
  </si>
  <si>
    <t>bulk</t>
  </si>
  <si>
    <t>S</t>
  </si>
  <si>
    <t>N-total</t>
  </si>
  <si>
    <t>element</t>
  </si>
  <si>
    <t>EMEP</t>
  </si>
  <si>
    <t>deci</t>
  </si>
  <si>
    <t>Erica arborea</t>
  </si>
  <si>
    <t>conf</t>
  </si>
  <si>
    <t>Pinus radiata (P.insignis)</t>
  </si>
  <si>
    <t>Pinus mugo (P. montana)</t>
  </si>
  <si>
    <t>Abies borisii-regis</t>
  </si>
  <si>
    <t>Other conifers</t>
  </si>
  <si>
    <t>Other broadleaves</t>
  </si>
  <si>
    <t>QurM</t>
  </si>
  <si>
    <t>Quercus rotundifolia</t>
  </si>
  <si>
    <t>Populus hybrides</t>
  </si>
  <si>
    <t>Fagus moesiaca</t>
  </si>
  <si>
    <t>Populus canescens</t>
  </si>
  <si>
    <t>Castanea sativa (C. vesca)</t>
  </si>
  <si>
    <t>Fraxinus excelsior</t>
  </si>
  <si>
    <t>Eucalyptus sp.</t>
  </si>
  <si>
    <t>Pinus brutia</t>
  </si>
  <si>
    <t>Quercus frainetto (Q. conferta)</t>
  </si>
  <si>
    <t>Quercus pyrenaica (Q. toza)</t>
  </si>
  <si>
    <t>Pins</t>
  </si>
  <si>
    <t>Qurp</t>
  </si>
  <si>
    <t>Quercus robur (Q. pedunculata)</t>
  </si>
  <si>
    <t>Fags</t>
  </si>
  <si>
    <t>Pice</t>
  </si>
  <si>
    <t>Picea abies (P. excelsa)</t>
  </si>
  <si>
    <t>Tree Group</t>
  </si>
  <si>
    <t>Number of occurrences</t>
  </si>
  <si>
    <t>Tree species</t>
  </si>
  <si>
    <t>Kli_M</t>
  </si>
  <si>
    <t>Kli_BT</t>
  </si>
  <si>
    <t>Kli_B</t>
  </si>
  <si>
    <t>Kli_AS</t>
  </si>
  <si>
    <t>Kli_AN</t>
  </si>
  <si>
    <t>Boo_Qurp</t>
  </si>
  <si>
    <t>Boo_QurM</t>
  </si>
  <si>
    <t>Boo_Pins</t>
  </si>
  <si>
    <t>Boo_Pice</t>
  </si>
  <si>
    <t>Boo_Fags</t>
  </si>
  <si>
    <t>Boo_deci</t>
  </si>
  <si>
    <t>Boo_conf</t>
  </si>
  <si>
    <t>NO3dep00</t>
  </si>
  <si>
    <t>NO3dep95</t>
  </si>
  <si>
    <t>NH4dep00</t>
  </si>
  <si>
    <t>NH4dep95</t>
  </si>
  <si>
    <t>Ndep00</t>
  </si>
  <si>
    <t>Ndep95</t>
  </si>
  <si>
    <t>Lon</t>
  </si>
  <si>
    <t>Lat</t>
  </si>
  <si>
    <t>Altitude</t>
  </si>
  <si>
    <t>Age</t>
  </si>
  <si>
    <t>Bsat</t>
  </si>
  <si>
    <t>N_C_min</t>
  </si>
  <si>
    <t>pH_min</t>
  </si>
  <si>
    <t>P_org</t>
  </si>
  <si>
    <t>Mg_org</t>
  </si>
  <si>
    <t>K_org</t>
  </si>
  <si>
    <t>Ca_org</t>
  </si>
  <si>
    <t>N_C_org</t>
  </si>
  <si>
    <t>pH_org</t>
  </si>
  <si>
    <t xml:space="preserve"> SA  </t>
  </si>
  <si>
    <t xml:space="preserve"> M   </t>
  </si>
  <si>
    <t xml:space="preserve"> BT  </t>
  </si>
  <si>
    <t xml:space="preserve"> B   </t>
  </si>
  <si>
    <t xml:space="preserve"> AS  </t>
  </si>
  <si>
    <t xml:space="preserve"> AN  </t>
  </si>
  <si>
    <t>Climate zones</t>
  </si>
  <si>
    <t xml:space="preserve"> Qurc Tem</t>
  </si>
  <si>
    <t xml:space="preserve"> Qurc Med</t>
  </si>
  <si>
    <t xml:space="preserve"> Pinus</t>
  </si>
  <si>
    <t xml:space="preserve"> Picea</t>
  </si>
  <si>
    <t xml:space="preserve"> Fagus</t>
  </si>
  <si>
    <t xml:space="preserve"> deci</t>
  </si>
  <si>
    <t xml:space="preserve"> conf</t>
  </si>
  <si>
    <t>Tree layer</t>
  </si>
  <si>
    <t>NO3 (00)</t>
  </si>
  <si>
    <t>NO3 (95)</t>
  </si>
  <si>
    <t xml:space="preserve"> NH4 (95)</t>
  </si>
  <si>
    <t>N-tot (00)</t>
  </si>
  <si>
    <t>N-tot (95)</t>
  </si>
  <si>
    <t>EMEP deposition estimates</t>
  </si>
  <si>
    <t xml:space="preserve"> Lon     </t>
  </si>
  <si>
    <t xml:space="preserve"> Lat     </t>
  </si>
  <si>
    <t xml:space="preserve"> Altitude</t>
  </si>
  <si>
    <t xml:space="preserve"> Age     </t>
  </si>
  <si>
    <t xml:space="preserve"> Bsat    </t>
  </si>
  <si>
    <t xml:space="preserve"> CEC     </t>
  </si>
  <si>
    <t xml:space="preserve"> pH  </t>
  </si>
  <si>
    <t>soil mineral layer</t>
  </si>
  <si>
    <t xml:space="preserve"> P   </t>
  </si>
  <si>
    <t xml:space="preserve"> Mg  </t>
  </si>
  <si>
    <t xml:space="preserve"> K   </t>
  </si>
  <si>
    <t xml:space="preserve"> Ca  </t>
  </si>
  <si>
    <t>soil organic layer</t>
  </si>
  <si>
    <t>total variance explained</t>
  </si>
  <si>
    <t>undetermined</t>
  </si>
  <si>
    <t>uniquely due to environmental variables</t>
  </si>
  <si>
    <t>uniquely due to countries</t>
  </si>
  <si>
    <t>Appendix 1: numbers of plots per country with vegetation data for at least one point in time</t>
  </si>
  <si>
    <t>explained variance</t>
  </si>
  <si>
    <t>Appendix 9: percentage explained variance due to countries and 'real' environmental variables in CCA. The 'real' environmental variables include all soil chemical variables, tree species, climate zones, altitude, geographical coordinates, stand age, and EMEP deposition estimates of NO3 and NH4 for both 1995 and 2000. The countries are summed up in Appendix 1. The unique contribution is the loss of explained variance on excluding a group of variables from the full model. 'Undetermined' is the explained variance of the full model minus the unique contributions (a positive value is due to intercorrelations between the groups). Number of plots: 477.</t>
  </si>
  <si>
    <t>Appendix 7: tree species. Explanantion of groups: QurM: Mediterranean oak; Qurp: temperate oak, Fags: Fagus sylvatica, Pins: Pinus sylvestris + P. nigra, Pice: Picea abies, conf: 'other' coniferous, deci: 'other' deciduous</t>
  </si>
  <si>
    <t>Appendix 3: interval between the first and last relevé per plot (0=only one relevé)</t>
  </si>
  <si>
    <t>Missing estimated on the basis of:</t>
  </si>
  <si>
    <t>Outlier cor-rected?</t>
  </si>
  <si>
    <t>MIN</t>
  </si>
  <si>
    <t>MAX</t>
  </si>
  <si>
    <t xml:space="preserve"> NH4 (00)</t>
  </si>
  <si>
    <t>gewogen gemiddelde interval</t>
  </si>
  <si>
    <r>
      <t>Chemical values have been computed as the average over the complete organic layer, and as the average over 0 - 20 cm depth in the mineral layer. pH values were averaged after exponentiation. N/C ratios were computed as (N-total) / (C-total) for both the organic and the mineral layer and used instead of the absolute N and C contents. If there were data from more than one year of a given plot, only the last year was used. Missing values occur for some variables and these were treated as follows:
- records with missing values for pH in either the mineral or the organic layer were not used;
- records with missing values for more than one variable were not used;
- occasional missing values in other variables were estimated on the basis of their correlation with a single other variable (see table below for details).
The data were checked for normality and outliers. Normality was achieved by logarithmisation, occasional outliers were corrected to their nearest value (max. one per variable). 
Logarithmisation was done by transforming X = ln ( X - MIN(X) +1 )
Skewness was computed as 
(M</t>
    </r>
    <r>
      <rPr>
        <vertAlign val="subscript"/>
        <sz val="10"/>
        <color theme="1"/>
        <rFont val="Arial"/>
        <family val="2"/>
      </rPr>
      <t>3</t>
    </r>
    <r>
      <rPr>
        <sz val="10"/>
        <color theme="1"/>
        <rFont val="Arial"/>
        <family val="2"/>
      </rPr>
      <t xml:space="preserve"> - 3M</t>
    </r>
    <r>
      <rPr>
        <vertAlign val="subscript"/>
        <sz val="10"/>
        <color theme="1"/>
        <rFont val="Arial"/>
        <family val="2"/>
      </rPr>
      <t>1</t>
    </r>
    <r>
      <rPr>
        <sz val="10"/>
        <color theme="1"/>
        <rFont val="Arial"/>
        <family val="2"/>
      </rPr>
      <t>M</t>
    </r>
    <r>
      <rPr>
        <vertAlign val="subscript"/>
        <sz val="10"/>
        <color theme="1"/>
        <rFont val="Arial"/>
        <family val="2"/>
      </rPr>
      <t>2</t>
    </r>
    <r>
      <rPr>
        <sz val="10"/>
        <color theme="1"/>
        <rFont val="Arial"/>
        <family val="2"/>
      </rPr>
      <t xml:space="preserve"> + 2M</t>
    </r>
    <r>
      <rPr>
        <vertAlign val="subscript"/>
        <sz val="10"/>
        <color theme="1"/>
        <rFont val="Arial"/>
        <family val="2"/>
      </rPr>
      <t>1</t>
    </r>
    <r>
      <rPr>
        <vertAlign val="superscript"/>
        <sz val="10"/>
        <color theme="1"/>
        <rFont val="Arial"/>
        <family val="2"/>
      </rPr>
      <t>3</t>
    </r>
    <r>
      <rPr>
        <sz val="10"/>
        <color theme="1"/>
        <rFont val="Arial"/>
        <family val="2"/>
      </rPr>
      <t xml:space="preserve"> ) / (M</t>
    </r>
    <r>
      <rPr>
        <vertAlign val="subscript"/>
        <sz val="10"/>
        <color theme="1"/>
        <rFont val="Arial"/>
        <family val="2"/>
      </rPr>
      <t>2</t>
    </r>
    <r>
      <rPr>
        <sz val="10"/>
        <color theme="1"/>
        <rFont val="Arial"/>
        <family val="2"/>
      </rPr>
      <t xml:space="preserve"> - M</t>
    </r>
    <r>
      <rPr>
        <vertAlign val="subscript"/>
        <sz val="10"/>
        <color theme="1"/>
        <rFont val="Arial"/>
        <family val="2"/>
      </rPr>
      <t>1</t>
    </r>
    <r>
      <rPr>
        <vertAlign val="superscript"/>
        <sz val="10"/>
        <color theme="1"/>
        <rFont val="Arial"/>
        <family val="2"/>
      </rPr>
      <t>2</t>
    </r>
    <r>
      <rPr>
        <sz val="10"/>
        <color theme="1"/>
        <rFont val="Arial"/>
        <family val="2"/>
      </rPr>
      <t>)</t>
    </r>
    <r>
      <rPr>
        <vertAlign val="superscript"/>
        <sz val="10"/>
        <color theme="1"/>
        <rFont val="Arial"/>
        <family val="2"/>
      </rPr>
      <t>3/2</t>
    </r>
    <r>
      <rPr>
        <sz val="10"/>
        <color theme="1"/>
        <rFont val="Arial"/>
        <family val="2"/>
      </rPr>
      <t xml:space="preserve"> with M</t>
    </r>
    <r>
      <rPr>
        <vertAlign val="subscript"/>
        <sz val="10"/>
        <color theme="1"/>
        <rFont val="Arial"/>
        <family val="2"/>
      </rPr>
      <t>i</t>
    </r>
    <r>
      <rPr>
        <sz val="10"/>
        <color theme="1"/>
        <rFont val="Arial"/>
        <family val="2"/>
      </rPr>
      <t xml:space="preserve"> = ∑ x</t>
    </r>
    <r>
      <rPr>
        <vertAlign val="superscript"/>
        <sz val="10"/>
        <color theme="1"/>
        <rFont val="Arial"/>
        <family val="2"/>
      </rPr>
      <t>i</t>
    </r>
    <r>
      <rPr>
        <sz val="10"/>
        <color theme="1"/>
        <rFont val="Arial"/>
        <family val="2"/>
      </rPr>
      <t xml:space="preserve"> / N
MIN and MAX are minimal and maximal values determined after removal of outliers but before logaritmisation
Units: mg element / kg dry soil, base saturation in %.
Number of plots with usable soil data: 619
Ranges and details on numerical pre-treatment of each variable are given below.
</t>
    </r>
  </si>
  <si>
    <t>Appendix 5: treatment of soil chemical data.</t>
  </si>
  <si>
    <t>Appendix 4: treatment of species data.</t>
  </si>
  <si>
    <t>Appendix 6: Correlation of EMEP deposition estimates for 2000 with measured bulk and throughfall deposition and 'calculated' deposition based on a budget model assuming a conservative behaviour of Na (De Vries et al. 2001) (N = 265). Corresponding ions are in bold.</t>
  </si>
  <si>
    <t>Boreal</t>
  </si>
  <si>
    <t>Boreal Temperate</t>
  </si>
  <si>
    <t xml:space="preserve"> Mediterranean</t>
  </si>
  <si>
    <t>Subatlantic</t>
  </si>
  <si>
    <t>Atlantic North</t>
  </si>
  <si>
    <t>Atlantic South</t>
  </si>
  <si>
    <t xml:space="preserve"> coniferous 'other'</t>
  </si>
  <si>
    <t xml:space="preserve"> deciduous 'other'</t>
  </si>
  <si>
    <t xml:space="preserve"> Qurcus Mediterr</t>
  </si>
  <si>
    <t xml:space="preserve"> Qurcus Temper</t>
  </si>
  <si>
    <t>Appendix 8: full correlation matrix for the explanatory variables used in the CCA analysis of the last relevé per plot, after accounting for the effect of the countries
Values &gt; 0.5 are in bold. N = 477.
(note that other analyses have been carried out on different subsets of the data and have slightly different correlation matrices)</t>
  </si>
  <si>
    <t xml:space="preserve">If there were data from more than one subplot at a given date, the subplots were combined by taking the average cover per species. If there were data from more than one date within a single year, these were combined by taking the maximum cover per species over all these dates. Species with cover percentages &lt; 0.005% (possibly after averaging over subplots) were left out of consideration, as were relevés without any species (possibly after the above operations). For the multivariate single point-in-time analyses cover percentages were ln(X+1) transformed. 
All species were used as given in the database with the following exceptions:
- species not included in the Flora Europaea standard list (see http://rbg-web2.rbge.org.uk/FE/fe.html) were removed;
- all Rubus species with the exception of R. idaeus, R. caesius, R. saxatilis, R. chamaemorus and R. arcticus were taken together as R. fruticosus;
- all Alchemilla species except A. alpina were taken together as A. vulgaris.
The numerical codes used in the database were converted into eight-digit codes consisting of the first five digits of the genus name and the first three of the species name (if necessary manually adapted to achieve unicity). These codes are used in the figures. A full list of species and their codes is given below.
For the CCA analysis, species with less than three occurrences and relevés with less than three species were left out of consideration, as these strongly increase the heterogeneity of the database and hamper the CCA algorithm. Species abundances were log-transformed and rare species were downweighted according to CANOCO's standard procedure (see Ter Braak &amp; Smilauer 2002).
RDA (used for the determination of temporal change) is less sensitive to heterogeneity and there all species have been retained in the analysis without downweighting and transformation (and therefore, the analysis of the temporal change is based on a larger number of species than the analysis of the vegetation - environment relation at a single point in time).
Ellenberg values were assigned to the species by linking the ICP and Ellenberg databases on the level of the full species names and checked for synonymy; names were adapted if necessary. Relevés with less than three species with a known Ellenberg value were excluded from this analysis. Ellenberg scores were determined for each relevé as the unweighted mean over all species present (incl. the rare species but excl. relevés with &lt; 3 species with a known Ellenberg value).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3" x14ac:knownFonts="1">
    <font>
      <sz val="10"/>
      <color theme="1"/>
      <name val="Arial"/>
      <family val="2"/>
    </font>
    <font>
      <sz val="10"/>
      <name val="Arial"/>
      <family val="2"/>
    </font>
    <font>
      <b/>
      <sz val="10"/>
      <name val="Arial"/>
      <family val="2"/>
    </font>
    <font>
      <sz val="10"/>
      <color indexed="8"/>
      <name val="Arial"/>
      <family val="2"/>
    </font>
    <font>
      <b/>
      <sz val="10"/>
      <color indexed="8"/>
      <name val="Tahoma"/>
      <family val="2"/>
    </font>
    <font>
      <sz val="10"/>
      <color indexed="8"/>
      <name val="Tahoma"/>
      <family val="2"/>
    </font>
    <font>
      <b/>
      <sz val="10"/>
      <name val="Arial"/>
      <family val="2"/>
    </font>
    <font>
      <sz val="10"/>
      <color indexed="8"/>
      <name val="Courier New"/>
      <family val="3"/>
    </font>
    <font>
      <vertAlign val="subscript"/>
      <sz val="10"/>
      <name val="Arial"/>
      <family val="2"/>
    </font>
    <font>
      <sz val="10"/>
      <name val="Arial"/>
      <family val="2"/>
    </font>
    <font>
      <i/>
      <sz val="10"/>
      <name val="Arial"/>
      <family val="2"/>
    </font>
    <font>
      <vertAlign val="subscript"/>
      <sz val="10"/>
      <color theme="1"/>
      <name val="Arial"/>
      <family val="2"/>
    </font>
    <font>
      <vertAlign val="superscript"/>
      <sz val="10"/>
      <color theme="1"/>
      <name val="Arial"/>
      <family val="2"/>
    </font>
  </fonts>
  <fills count="6">
    <fill>
      <patternFill patternType="none"/>
    </fill>
    <fill>
      <patternFill patternType="gray125"/>
    </fill>
    <fill>
      <patternFill patternType="solid">
        <fgColor indexed="22"/>
        <bgColor indexed="8"/>
      </patternFill>
    </fill>
    <fill>
      <patternFill patternType="solid">
        <fgColor indexed="22"/>
        <bgColor indexed="0"/>
      </patternFill>
    </fill>
    <fill>
      <patternFill patternType="solid">
        <fgColor indexed="22"/>
        <bgColor indexed="64"/>
      </patternFill>
    </fill>
    <fill>
      <patternFill patternType="solid">
        <fgColor theme="0" tint="-0.249977111117893"/>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22"/>
      </left>
      <right/>
      <top style="thin">
        <color indexed="22"/>
      </top>
      <bottom style="thin">
        <color indexed="22"/>
      </bottom>
      <diagonal/>
    </border>
  </borders>
  <cellStyleXfs count="6">
    <xf numFmtId="0" fontId="0" fillId="0" borderId="0"/>
    <xf numFmtId="0" fontId="1" fillId="0" borderId="0"/>
    <xf numFmtId="0" fontId="3" fillId="0" borderId="0"/>
    <xf numFmtId="0" fontId="3" fillId="0" borderId="0"/>
    <xf numFmtId="0" fontId="3" fillId="0" borderId="0"/>
    <xf numFmtId="0" fontId="3" fillId="0" borderId="0"/>
  </cellStyleXfs>
  <cellXfs count="62">
    <xf numFmtId="0" fontId="0" fillId="0" borderId="0" xfId="0"/>
    <xf numFmtId="0" fontId="1" fillId="0" borderId="0" xfId="1"/>
    <xf numFmtId="0" fontId="2" fillId="0" borderId="1" xfId="1" applyFont="1" applyBorder="1"/>
    <xf numFmtId="0" fontId="4" fillId="2" borderId="1" xfId="2" applyFont="1" applyFill="1" applyBorder="1" applyAlignment="1"/>
    <xf numFmtId="0" fontId="5" fillId="0" borderId="1" xfId="2" applyFont="1" applyFill="1" applyBorder="1" applyAlignment="1">
      <alignment horizontal="right"/>
    </xf>
    <xf numFmtId="0" fontId="5" fillId="2" borderId="1" xfId="2" applyFont="1" applyFill="1" applyBorder="1" applyAlignment="1"/>
    <xf numFmtId="0" fontId="5" fillId="3" borderId="1" xfId="2" applyFont="1" applyFill="1" applyBorder="1" applyAlignment="1">
      <alignment horizontal="center"/>
    </xf>
    <xf numFmtId="0" fontId="6" fillId="0" borderId="1" xfId="1" applyFont="1" applyBorder="1"/>
    <xf numFmtId="0" fontId="6" fillId="4" borderId="1" xfId="1" applyFont="1" applyFill="1" applyBorder="1"/>
    <xf numFmtId="0" fontId="1" fillId="0" borderId="1" xfId="1" applyBorder="1"/>
    <xf numFmtId="0" fontId="1" fillId="4" borderId="1" xfId="1" applyFill="1" applyBorder="1"/>
    <xf numFmtId="0" fontId="5" fillId="0" borderId="1" xfId="4" applyFont="1" applyFill="1" applyBorder="1" applyAlignment="1">
      <alignment horizontal="right" wrapText="1"/>
    </xf>
    <xf numFmtId="0" fontId="5" fillId="2" borderId="1" xfId="4" applyFont="1" applyFill="1" applyBorder="1" applyAlignment="1">
      <alignment horizontal="right" wrapText="1"/>
    </xf>
    <xf numFmtId="0" fontId="5" fillId="3" borderId="1" xfId="4" applyFont="1" applyFill="1" applyBorder="1" applyAlignment="1">
      <alignment horizontal="center"/>
    </xf>
    <xf numFmtId="0" fontId="7" fillId="0" borderId="1" xfId="3" applyFont="1" applyFill="1" applyBorder="1" applyAlignment="1"/>
    <xf numFmtId="0" fontId="5" fillId="3" borderId="1" xfId="3" applyFont="1" applyFill="1" applyBorder="1" applyAlignment="1">
      <alignment horizontal="center"/>
    </xf>
    <xf numFmtId="0" fontId="1" fillId="4" borderId="1" xfId="1" applyFill="1" applyBorder="1" applyAlignment="1">
      <alignment vertical="top" wrapText="1"/>
    </xf>
    <xf numFmtId="2" fontId="1" fillId="0" borderId="0" xfId="1" applyNumberFormat="1"/>
    <xf numFmtId="2" fontId="1" fillId="0" borderId="1" xfId="1" applyNumberFormat="1" applyBorder="1"/>
    <xf numFmtId="2" fontId="6" fillId="0" borderId="1" xfId="1" applyNumberFormat="1" applyFont="1" applyBorder="1"/>
    <xf numFmtId="2" fontId="1" fillId="4" borderId="1" xfId="1" applyNumberFormat="1" applyFill="1" applyBorder="1"/>
    <xf numFmtId="0" fontId="1" fillId="0" borderId="0" xfId="1" applyAlignment="1">
      <alignment vertical="top" wrapText="1"/>
    </xf>
    <xf numFmtId="0" fontId="5" fillId="0" borderId="1" xfId="5" applyFont="1" applyFill="1" applyBorder="1" applyAlignment="1"/>
    <xf numFmtId="0" fontId="5" fillId="0" borderId="1" xfId="5" applyFont="1" applyFill="1" applyBorder="1" applyAlignment="1">
      <alignment horizontal="right"/>
    </xf>
    <xf numFmtId="0" fontId="5" fillId="2" borderId="1" xfId="5" applyFont="1" applyFill="1" applyBorder="1" applyAlignment="1"/>
    <xf numFmtId="0" fontId="5" fillId="0" borderId="5" xfId="5" applyFont="1" applyFill="1" applyBorder="1" applyAlignment="1">
      <alignment horizontal="right"/>
    </xf>
    <xf numFmtId="0" fontId="5" fillId="3" borderId="1" xfId="5" applyFont="1" applyFill="1" applyBorder="1" applyAlignment="1">
      <alignment horizontal="center"/>
    </xf>
    <xf numFmtId="2" fontId="9" fillId="0" borderId="1" xfId="1" applyNumberFormat="1" applyFont="1" applyBorder="1"/>
    <xf numFmtId="2" fontId="9" fillId="0" borderId="1" xfId="1" applyNumberFormat="1" applyFont="1" applyBorder="1" applyAlignment="1"/>
    <xf numFmtId="164" fontId="1" fillId="0" borderId="0" xfId="1" applyNumberFormat="1"/>
    <xf numFmtId="164" fontId="6" fillId="0" borderId="1" xfId="1" applyNumberFormat="1" applyFont="1" applyBorder="1"/>
    <xf numFmtId="164" fontId="1" fillId="0" borderId="1" xfId="1" applyNumberFormat="1" applyBorder="1"/>
    <xf numFmtId="164" fontId="9" fillId="4" borderId="1" xfId="1" applyNumberFormat="1" applyFont="1" applyFill="1" applyBorder="1" applyAlignment="1">
      <alignment vertical="top" wrapText="1"/>
    </xf>
    <xf numFmtId="0" fontId="1" fillId="0" borderId="0" xfId="1" applyAlignment="1">
      <alignment vertical="top" wrapText="1"/>
    </xf>
    <xf numFmtId="0" fontId="10" fillId="0" borderId="1" xfId="1" applyFont="1" applyBorder="1"/>
    <xf numFmtId="2" fontId="1" fillId="0" borderId="1" xfId="1" applyNumberFormat="1" applyFont="1" applyBorder="1"/>
    <xf numFmtId="2" fontId="1" fillId="0" borderId="1" xfId="1" applyNumberFormat="1" applyFont="1" applyBorder="1" applyAlignment="1"/>
    <xf numFmtId="0" fontId="2" fillId="0" borderId="0" xfId="1" applyFont="1"/>
    <xf numFmtId="0" fontId="1" fillId="0" borderId="0" xfId="1" quotePrefix="1"/>
    <xf numFmtId="165" fontId="1" fillId="0" borderId="1" xfId="1" applyNumberFormat="1" applyBorder="1"/>
    <xf numFmtId="0" fontId="0" fillId="0" borderId="0" xfId="0" applyAlignment="1">
      <alignment vertical="top" wrapText="1"/>
    </xf>
    <xf numFmtId="0" fontId="1" fillId="0" borderId="1" xfId="1" applyBorder="1" applyAlignment="1">
      <alignment horizontal="left"/>
    </xf>
    <xf numFmtId="0" fontId="0" fillId="0" borderId="0" xfId="0" applyAlignment="1">
      <alignment horizontal="left" vertical="top"/>
    </xf>
    <xf numFmtId="0" fontId="9" fillId="0" borderId="0" xfId="1" applyFont="1" applyAlignment="1">
      <alignment horizontal="left" vertical="top" wrapText="1"/>
    </xf>
    <xf numFmtId="0" fontId="0" fillId="0" borderId="0" xfId="0" applyAlignment="1">
      <alignment horizontal="left" vertical="top" wrapText="1"/>
    </xf>
    <xf numFmtId="0" fontId="1" fillId="0" borderId="0" xfId="1" applyAlignment="1">
      <alignment horizontal="left" vertical="top" wrapText="1"/>
    </xf>
    <xf numFmtId="0" fontId="1" fillId="0" borderId="0" xfId="1" applyAlignment="1">
      <alignment vertical="top" wrapText="1"/>
    </xf>
    <xf numFmtId="0" fontId="0" fillId="0" borderId="0" xfId="0" applyAlignment="1">
      <alignment vertical="top" wrapText="1"/>
    </xf>
    <xf numFmtId="0" fontId="0" fillId="0" borderId="0" xfId="0" applyAlignment="1">
      <alignment wrapText="1"/>
    </xf>
    <xf numFmtId="0" fontId="1" fillId="5" borderId="4" xfId="1" applyFill="1" applyBorder="1" applyAlignment="1">
      <alignment horizontal="center"/>
    </xf>
    <xf numFmtId="0" fontId="1" fillId="5" borderId="3" xfId="1" applyFill="1" applyBorder="1" applyAlignment="1">
      <alignment horizontal="center"/>
    </xf>
    <xf numFmtId="0" fontId="1" fillId="5" borderId="2" xfId="1" applyFill="1" applyBorder="1" applyAlignment="1">
      <alignment horizontal="center"/>
    </xf>
    <xf numFmtId="2" fontId="1" fillId="0" borderId="0" xfId="1" applyNumberFormat="1" applyFill="1" applyBorder="1" applyAlignment="1">
      <alignment vertical="top" wrapText="1"/>
    </xf>
    <xf numFmtId="0" fontId="1" fillId="0" borderId="0" xfId="1" applyAlignment="1">
      <alignment horizontal="left" wrapText="1"/>
    </xf>
    <xf numFmtId="0" fontId="1" fillId="0" borderId="0" xfId="1" applyFont="1" applyAlignment="1">
      <alignment vertical="top" wrapText="1"/>
    </xf>
    <xf numFmtId="0" fontId="9" fillId="0" borderId="1" xfId="1" applyFont="1" applyBorder="1" applyAlignment="1">
      <alignment horizontal="center" vertical="center" textRotation="90" wrapText="1"/>
    </xf>
    <xf numFmtId="0" fontId="6" fillId="0" borderId="1" xfId="1" applyFont="1" applyBorder="1" applyAlignment="1">
      <alignment horizontal="center"/>
    </xf>
    <xf numFmtId="0" fontId="9" fillId="0" borderId="1" xfId="1" applyFont="1" applyBorder="1" applyAlignment="1">
      <alignment horizontal="center" vertical="center" wrapText="1"/>
    </xf>
    <xf numFmtId="0" fontId="1" fillId="0" borderId="0" xfId="1" applyFont="1" applyAlignment="1">
      <alignment horizontal="left" vertical="top" wrapText="1"/>
    </xf>
    <xf numFmtId="0" fontId="9" fillId="0" borderId="4" xfId="1" applyFont="1" applyBorder="1" applyAlignment="1">
      <alignment vertical="center" wrapText="1"/>
    </xf>
    <xf numFmtId="0" fontId="9" fillId="0" borderId="3" xfId="1" applyFont="1" applyBorder="1" applyAlignment="1">
      <alignment vertical="center" wrapText="1"/>
    </xf>
    <xf numFmtId="0" fontId="9" fillId="0" borderId="2" xfId="1" applyFont="1" applyBorder="1" applyAlignment="1">
      <alignment vertical="center" wrapText="1"/>
    </xf>
  </cellXfs>
  <cellStyles count="6">
    <cellStyle name="Standaard" xfId="0" builtinId="0"/>
    <cellStyle name="Standaard 2" xfId="1"/>
    <cellStyle name="Standaard_Appendix1" xfId="3"/>
    <cellStyle name="Standaard_tab1" xfId="2"/>
    <cellStyle name="Standaard_tab3" xfId="4"/>
    <cellStyle name="Standaard_tab5" xfId="5"/>
  </cellStyles>
  <dxfs count="2">
    <dxf>
      <font>
        <b val="0"/>
        <i val="0"/>
        <condense val="0"/>
        <extend val="0"/>
      </font>
    </dxf>
    <dxf>
      <font>
        <b val="0"/>
        <i val="0"/>
        <condense val="0"/>
        <extend val="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E37"/>
  <sheetViews>
    <sheetView tabSelected="1" zoomScaleNormal="100" workbookViewId="0">
      <selection activeCell="F23" sqref="F23"/>
    </sheetView>
  </sheetViews>
  <sheetFormatPr defaultRowHeight="12.75" x14ac:dyDescent="0.2"/>
  <cols>
    <col min="1" max="2" width="9.140625" style="1"/>
    <col min="3" max="3" width="13.85546875" style="1" bestFit="1" customWidth="1"/>
    <col min="4" max="4" width="14.140625" style="1" bestFit="1" customWidth="1"/>
    <col min="5" max="16384" width="9.140625" style="1"/>
  </cols>
  <sheetData>
    <row r="3" spans="2:5" x14ac:dyDescent="0.2">
      <c r="C3" s="43" t="s">
        <v>1676</v>
      </c>
      <c r="D3" s="44"/>
      <c r="E3" s="44"/>
    </row>
    <row r="4" spans="2:5" x14ac:dyDescent="0.2">
      <c r="B4" s="42"/>
      <c r="C4" s="44"/>
      <c r="D4" s="44"/>
      <c r="E4" s="44"/>
    </row>
    <row r="5" spans="2:5" x14ac:dyDescent="0.2">
      <c r="B5" s="42"/>
      <c r="C5" s="44"/>
      <c r="D5" s="44"/>
      <c r="E5" s="44"/>
    </row>
    <row r="6" spans="2:5" x14ac:dyDescent="0.2">
      <c r="B6" s="42"/>
      <c r="C6" s="42"/>
      <c r="D6" s="42"/>
      <c r="E6" s="42"/>
    </row>
    <row r="8" spans="2:5" x14ac:dyDescent="0.2">
      <c r="C8" s="6" t="s">
        <v>30</v>
      </c>
      <c r="D8" s="6" t="s">
        <v>29</v>
      </c>
    </row>
    <row r="9" spans="2:5" x14ac:dyDescent="0.2">
      <c r="C9" s="5" t="s">
        <v>28</v>
      </c>
      <c r="D9" s="4">
        <v>148</v>
      </c>
    </row>
    <row r="10" spans="2:5" x14ac:dyDescent="0.2">
      <c r="C10" s="5" t="s">
        <v>27</v>
      </c>
      <c r="D10" s="4">
        <v>100</v>
      </c>
    </row>
    <row r="11" spans="2:5" x14ac:dyDescent="0.2">
      <c r="C11" s="5" t="s">
        <v>26</v>
      </c>
      <c r="D11" s="4">
        <v>98</v>
      </c>
    </row>
    <row r="12" spans="2:5" x14ac:dyDescent="0.2">
      <c r="C12" s="5" t="s">
        <v>25</v>
      </c>
      <c r="D12" s="4">
        <v>85</v>
      </c>
    </row>
    <row r="13" spans="2:5" x14ac:dyDescent="0.2">
      <c r="C13" s="5" t="s">
        <v>24</v>
      </c>
      <c r="D13" s="4">
        <v>53</v>
      </c>
    </row>
    <row r="14" spans="2:5" x14ac:dyDescent="0.2">
      <c r="C14" s="5" t="s">
        <v>23</v>
      </c>
      <c r="D14" s="4">
        <v>33</v>
      </c>
    </row>
    <row r="15" spans="2:5" x14ac:dyDescent="0.2">
      <c r="C15" s="5" t="s">
        <v>22</v>
      </c>
      <c r="D15" s="4">
        <v>31</v>
      </c>
    </row>
    <row r="16" spans="2:5" x14ac:dyDescent="0.2">
      <c r="C16" s="5" t="s">
        <v>21</v>
      </c>
      <c r="D16" s="4">
        <v>22</v>
      </c>
    </row>
    <row r="17" spans="3:4" x14ac:dyDescent="0.2">
      <c r="C17" s="5" t="s">
        <v>20</v>
      </c>
      <c r="D17" s="4">
        <v>21</v>
      </c>
    </row>
    <row r="18" spans="3:4" x14ac:dyDescent="0.2">
      <c r="C18" s="5" t="s">
        <v>19</v>
      </c>
      <c r="D18" s="4">
        <v>20</v>
      </c>
    </row>
    <row r="19" spans="3:4" x14ac:dyDescent="0.2">
      <c r="C19" s="5" t="s">
        <v>18</v>
      </c>
      <c r="D19" s="4">
        <v>16</v>
      </c>
    </row>
    <row r="20" spans="3:4" x14ac:dyDescent="0.2">
      <c r="C20" s="5" t="s">
        <v>17</v>
      </c>
      <c r="D20" s="4">
        <v>16</v>
      </c>
    </row>
    <row r="21" spans="3:4" x14ac:dyDescent="0.2">
      <c r="C21" s="5" t="s">
        <v>16</v>
      </c>
      <c r="D21" s="4">
        <v>15</v>
      </c>
    </row>
    <row r="22" spans="3:4" x14ac:dyDescent="0.2">
      <c r="C22" s="5" t="s">
        <v>15</v>
      </c>
      <c r="D22" s="4">
        <v>14</v>
      </c>
    </row>
    <row r="23" spans="3:4" x14ac:dyDescent="0.2">
      <c r="C23" s="5" t="s">
        <v>14</v>
      </c>
      <c r="D23" s="4">
        <v>13</v>
      </c>
    </row>
    <row r="24" spans="3:4" x14ac:dyDescent="0.2">
      <c r="C24" s="5" t="s">
        <v>13</v>
      </c>
      <c r="D24" s="4">
        <v>12</v>
      </c>
    </row>
    <row r="25" spans="3:4" x14ac:dyDescent="0.2">
      <c r="C25" s="5" t="s">
        <v>12</v>
      </c>
      <c r="D25" s="4">
        <v>11</v>
      </c>
    </row>
    <row r="26" spans="3:4" x14ac:dyDescent="0.2">
      <c r="C26" s="5" t="s">
        <v>11</v>
      </c>
      <c r="D26" s="4">
        <v>10</v>
      </c>
    </row>
    <row r="27" spans="3:4" x14ac:dyDescent="0.2">
      <c r="C27" s="5" t="s">
        <v>10</v>
      </c>
      <c r="D27" s="4">
        <v>9</v>
      </c>
    </row>
    <row r="28" spans="3:4" x14ac:dyDescent="0.2">
      <c r="C28" s="5" t="s">
        <v>9</v>
      </c>
      <c r="D28" s="4">
        <v>9</v>
      </c>
    </row>
    <row r="29" spans="3:4" x14ac:dyDescent="0.2">
      <c r="C29" s="5" t="s">
        <v>8</v>
      </c>
      <c r="D29" s="4">
        <v>9</v>
      </c>
    </row>
    <row r="30" spans="3:4" x14ac:dyDescent="0.2">
      <c r="C30" s="5" t="s">
        <v>7</v>
      </c>
      <c r="D30" s="4">
        <v>8</v>
      </c>
    </row>
    <row r="31" spans="3:4" x14ac:dyDescent="0.2">
      <c r="C31" s="5" t="s">
        <v>6</v>
      </c>
      <c r="D31" s="4">
        <v>7</v>
      </c>
    </row>
    <row r="32" spans="3:4" x14ac:dyDescent="0.2">
      <c r="C32" s="5" t="s">
        <v>5</v>
      </c>
      <c r="D32" s="4">
        <v>4</v>
      </c>
    </row>
    <row r="33" spans="3:4" x14ac:dyDescent="0.2">
      <c r="C33" s="5" t="s">
        <v>4</v>
      </c>
      <c r="D33" s="4">
        <v>4</v>
      </c>
    </row>
    <row r="34" spans="3:4" x14ac:dyDescent="0.2">
      <c r="C34" s="5" t="s">
        <v>3</v>
      </c>
      <c r="D34" s="4">
        <v>3</v>
      </c>
    </row>
    <row r="35" spans="3:4" x14ac:dyDescent="0.2">
      <c r="C35" s="5" t="s">
        <v>2</v>
      </c>
      <c r="D35" s="4">
        <v>3</v>
      </c>
    </row>
    <row r="36" spans="3:4" x14ac:dyDescent="0.2">
      <c r="C36" s="5" t="s">
        <v>1</v>
      </c>
      <c r="D36" s="4">
        <v>2</v>
      </c>
    </row>
    <row r="37" spans="3:4" x14ac:dyDescent="0.2">
      <c r="C37" s="3" t="s">
        <v>0</v>
      </c>
      <c r="D37" s="2">
        <f>SUM(D9:D36)</f>
        <v>776</v>
      </c>
    </row>
  </sheetData>
  <mergeCells count="1">
    <mergeCell ref="C3:E5"/>
  </mergeCells>
  <pageMargins left="0.75" right="0.75" top="1" bottom="1" header="0.5" footer="0.5"/>
  <pageSetup paperSize="9"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D14"/>
  <sheetViews>
    <sheetView zoomScaleNormal="100" workbookViewId="0">
      <selection activeCell="C3" sqref="C3"/>
    </sheetView>
  </sheetViews>
  <sheetFormatPr defaultRowHeight="12.75" x14ac:dyDescent="0.2"/>
  <cols>
    <col min="1" max="2" width="9.140625" style="1"/>
    <col min="3" max="3" width="15.85546875" style="1" bestFit="1" customWidth="1"/>
    <col min="4" max="4" width="14.140625" style="1" bestFit="1" customWidth="1"/>
    <col min="5" max="16384" width="9.140625" style="1"/>
  </cols>
  <sheetData>
    <row r="3" spans="3:4" x14ac:dyDescent="0.2">
      <c r="C3" s="1" t="s">
        <v>31</v>
      </c>
    </row>
    <row r="5" spans="3:4" x14ac:dyDescent="0.2">
      <c r="C5" s="10" t="s">
        <v>32</v>
      </c>
      <c r="D5" s="10" t="s">
        <v>29</v>
      </c>
    </row>
    <row r="6" spans="3:4" x14ac:dyDescent="0.2">
      <c r="C6" s="10">
        <v>1</v>
      </c>
      <c r="D6" s="9">
        <v>378</v>
      </c>
    </row>
    <row r="7" spans="3:4" x14ac:dyDescent="0.2">
      <c r="C7" s="10">
        <v>2</v>
      </c>
      <c r="D7" s="9">
        <v>159</v>
      </c>
    </row>
    <row r="8" spans="3:4" x14ac:dyDescent="0.2">
      <c r="C8" s="10">
        <v>3</v>
      </c>
      <c r="D8" s="9">
        <v>150</v>
      </c>
    </row>
    <row r="9" spans="3:4" x14ac:dyDescent="0.2">
      <c r="C9" s="10">
        <v>4</v>
      </c>
      <c r="D9" s="9">
        <v>37</v>
      </c>
    </row>
    <row r="10" spans="3:4" x14ac:dyDescent="0.2">
      <c r="C10" s="10">
        <v>5</v>
      </c>
      <c r="D10" s="9">
        <v>13</v>
      </c>
    </row>
    <row r="11" spans="3:4" x14ac:dyDescent="0.2">
      <c r="C11" s="10">
        <v>6</v>
      </c>
      <c r="D11" s="9">
        <v>11</v>
      </c>
    </row>
    <row r="12" spans="3:4" x14ac:dyDescent="0.2">
      <c r="C12" s="10">
        <v>7</v>
      </c>
      <c r="D12" s="9">
        <v>17</v>
      </c>
    </row>
    <row r="13" spans="3:4" x14ac:dyDescent="0.2">
      <c r="C13" s="10">
        <v>8</v>
      </c>
      <c r="D13" s="9">
        <v>11</v>
      </c>
    </row>
    <row r="14" spans="3:4" x14ac:dyDescent="0.2">
      <c r="C14" s="8" t="s">
        <v>0</v>
      </c>
      <c r="D14" s="7">
        <v>776</v>
      </c>
    </row>
  </sheetData>
  <pageMargins left="0.75" right="0.75" top="1" bottom="1" header="0.5" footer="0.5"/>
  <pageSetup paperSize="9"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3:J19"/>
  <sheetViews>
    <sheetView zoomScaleNormal="100" workbookViewId="0">
      <selection activeCell="D3" sqref="D3:H4"/>
    </sheetView>
  </sheetViews>
  <sheetFormatPr defaultRowHeight="12.75" x14ac:dyDescent="0.2"/>
  <cols>
    <col min="1" max="3" width="9.140625" style="1"/>
    <col min="4" max="4" width="13.7109375" style="1" bestFit="1" customWidth="1"/>
    <col min="5" max="5" width="14.140625" style="1" bestFit="1" customWidth="1"/>
    <col min="6" max="16384" width="9.140625" style="1"/>
  </cols>
  <sheetData>
    <row r="3" spans="4:9" x14ac:dyDescent="0.2">
      <c r="D3" s="45" t="s">
        <v>1680</v>
      </c>
      <c r="E3" s="44"/>
      <c r="F3" s="44"/>
      <c r="G3" s="44"/>
      <c r="H3" s="44"/>
    </row>
    <row r="4" spans="4:9" x14ac:dyDescent="0.2">
      <c r="D4" s="44"/>
      <c r="E4" s="44"/>
      <c r="F4" s="44"/>
      <c r="G4" s="44"/>
      <c r="H4" s="44"/>
    </row>
    <row r="6" spans="4:9" x14ac:dyDescent="0.2">
      <c r="D6" s="13" t="s">
        <v>33</v>
      </c>
      <c r="E6" s="10" t="s">
        <v>29</v>
      </c>
    </row>
    <row r="7" spans="4:9" x14ac:dyDescent="0.2">
      <c r="D7" s="12">
        <v>0</v>
      </c>
      <c r="E7" s="11">
        <v>378</v>
      </c>
    </row>
    <row r="8" spans="4:9" x14ac:dyDescent="0.2">
      <c r="D8" s="12">
        <v>1</v>
      </c>
      <c r="E8" s="11">
        <v>24</v>
      </c>
    </row>
    <row r="9" spans="4:9" x14ac:dyDescent="0.2">
      <c r="D9" s="12">
        <v>2</v>
      </c>
      <c r="E9" s="11">
        <v>10</v>
      </c>
    </row>
    <row r="10" spans="4:9" x14ac:dyDescent="0.2">
      <c r="D10" s="12">
        <v>3</v>
      </c>
      <c r="E10" s="11">
        <v>20</v>
      </c>
    </row>
    <row r="11" spans="4:9" x14ac:dyDescent="0.2">
      <c r="D11" s="12">
        <v>4</v>
      </c>
      <c r="E11" s="11">
        <v>33</v>
      </c>
    </row>
    <row r="12" spans="4:9" x14ac:dyDescent="0.2">
      <c r="D12" s="12">
        <v>5</v>
      </c>
      <c r="E12" s="11">
        <v>104</v>
      </c>
    </row>
    <row r="13" spans="4:9" x14ac:dyDescent="0.2">
      <c r="D13" s="12">
        <v>6</v>
      </c>
      <c r="E13" s="11">
        <v>24</v>
      </c>
      <c r="I13" s="1">
        <f>E13*D13</f>
        <v>144</v>
      </c>
    </row>
    <row r="14" spans="4:9" x14ac:dyDescent="0.2">
      <c r="D14" s="12">
        <v>7</v>
      </c>
      <c r="E14" s="11">
        <v>50</v>
      </c>
      <c r="I14" s="1">
        <f t="shared" ref="I14:I18" si="0">E14*D14</f>
        <v>350</v>
      </c>
    </row>
    <row r="15" spans="4:9" x14ac:dyDescent="0.2">
      <c r="D15" s="12">
        <v>8</v>
      </c>
      <c r="E15" s="11">
        <v>5</v>
      </c>
      <c r="I15" s="1">
        <f t="shared" si="0"/>
        <v>40</v>
      </c>
    </row>
    <row r="16" spans="4:9" x14ac:dyDescent="0.2">
      <c r="D16" s="12">
        <v>9</v>
      </c>
      <c r="E16" s="11">
        <v>5</v>
      </c>
      <c r="I16" s="1">
        <f t="shared" si="0"/>
        <v>45</v>
      </c>
    </row>
    <row r="17" spans="4:10" x14ac:dyDescent="0.2">
      <c r="D17" s="12">
        <v>10</v>
      </c>
      <c r="E17" s="11">
        <v>94</v>
      </c>
      <c r="I17" s="1">
        <f t="shared" si="0"/>
        <v>940</v>
      </c>
    </row>
    <row r="18" spans="4:10" x14ac:dyDescent="0.2">
      <c r="D18" s="12">
        <v>11</v>
      </c>
      <c r="E18" s="11">
        <v>29</v>
      </c>
      <c r="I18" s="1">
        <f t="shared" si="0"/>
        <v>319</v>
      </c>
    </row>
    <row r="19" spans="4:10" x14ac:dyDescent="0.2">
      <c r="I19" s="1">
        <f>SUM(I13:I18)/SUM(E13:E18)</f>
        <v>8.879227053140097</v>
      </c>
      <c r="J19" s="1" t="s">
        <v>1686</v>
      </c>
    </row>
  </sheetData>
  <mergeCells count="1">
    <mergeCell ref="D3:H4"/>
  </mergeCells>
  <pageMargins left="0.75" right="0.75" top="1" bottom="1" header="0.5" footer="0.5"/>
  <pageSetup paperSize="9"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806"/>
  <sheetViews>
    <sheetView view="pageBreakPreview" topLeftCell="A725" zoomScale="60" zoomScaleNormal="100" workbookViewId="0">
      <selection activeCell="L26" sqref="L26"/>
    </sheetView>
  </sheetViews>
  <sheetFormatPr defaultRowHeight="12.75" x14ac:dyDescent="0.2"/>
  <cols>
    <col min="1" max="2" width="9.140625" style="1"/>
    <col min="3" max="3" width="12" style="1" customWidth="1"/>
    <col min="4" max="4" width="29.28515625" style="1" bestFit="1" customWidth="1"/>
    <col min="5" max="16384" width="9.140625" style="1"/>
  </cols>
  <sheetData>
    <row r="3" spans="3:10" x14ac:dyDescent="0.2">
      <c r="C3" s="1" t="s">
        <v>1689</v>
      </c>
    </row>
    <row r="6" spans="3:10" x14ac:dyDescent="0.2">
      <c r="C6" s="46" t="s">
        <v>1702</v>
      </c>
      <c r="D6" s="47"/>
      <c r="E6" s="47"/>
      <c r="F6" s="47"/>
      <c r="G6" s="47"/>
      <c r="H6" s="47"/>
      <c r="I6" s="47"/>
      <c r="J6" s="47"/>
    </row>
    <row r="7" spans="3:10" x14ac:dyDescent="0.2">
      <c r="C7" s="47"/>
      <c r="D7" s="47"/>
      <c r="E7" s="47"/>
      <c r="F7" s="47"/>
      <c r="G7" s="47"/>
      <c r="H7" s="47"/>
      <c r="I7" s="47"/>
      <c r="J7" s="47"/>
    </row>
    <row r="8" spans="3:10" x14ac:dyDescent="0.2">
      <c r="C8" s="47"/>
      <c r="D8" s="47"/>
      <c r="E8" s="47"/>
      <c r="F8" s="47"/>
      <c r="G8" s="47"/>
      <c r="H8" s="47"/>
      <c r="I8" s="47"/>
      <c r="J8" s="47"/>
    </row>
    <row r="9" spans="3:10" x14ac:dyDescent="0.2">
      <c r="C9" s="47"/>
      <c r="D9" s="47"/>
      <c r="E9" s="47"/>
      <c r="F9" s="47"/>
      <c r="G9" s="47"/>
      <c r="H9" s="47"/>
      <c r="I9" s="47"/>
      <c r="J9" s="47"/>
    </row>
    <row r="10" spans="3:10" x14ac:dyDescent="0.2">
      <c r="C10" s="47"/>
      <c r="D10" s="47"/>
      <c r="E10" s="47"/>
      <c r="F10" s="47"/>
      <c r="G10" s="47"/>
      <c r="H10" s="47"/>
      <c r="I10" s="47"/>
      <c r="J10" s="47"/>
    </row>
    <row r="11" spans="3:10" x14ac:dyDescent="0.2">
      <c r="C11" s="47"/>
      <c r="D11" s="47"/>
      <c r="E11" s="47"/>
      <c r="F11" s="47"/>
      <c r="G11" s="47"/>
      <c r="H11" s="47"/>
      <c r="I11" s="47"/>
      <c r="J11" s="47"/>
    </row>
    <row r="12" spans="3:10" x14ac:dyDescent="0.2">
      <c r="C12" s="47"/>
      <c r="D12" s="47"/>
      <c r="E12" s="47"/>
      <c r="F12" s="47"/>
      <c r="G12" s="47"/>
      <c r="H12" s="47"/>
      <c r="I12" s="47"/>
      <c r="J12" s="47"/>
    </row>
    <row r="13" spans="3:10" x14ac:dyDescent="0.2">
      <c r="C13" s="47"/>
      <c r="D13" s="47"/>
      <c r="E13" s="47"/>
      <c r="F13" s="47"/>
      <c r="G13" s="47"/>
      <c r="H13" s="47"/>
      <c r="I13" s="47"/>
      <c r="J13" s="47"/>
    </row>
    <row r="14" spans="3:10" x14ac:dyDescent="0.2">
      <c r="C14" s="47"/>
      <c r="D14" s="47"/>
      <c r="E14" s="47"/>
      <c r="F14" s="47"/>
      <c r="G14" s="47"/>
      <c r="H14" s="47"/>
      <c r="I14" s="47"/>
      <c r="J14" s="47"/>
    </row>
    <row r="15" spans="3:10" x14ac:dyDescent="0.2">
      <c r="C15" s="47"/>
      <c r="D15" s="47"/>
      <c r="E15" s="47"/>
      <c r="F15" s="47"/>
      <c r="G15" s="47"/>
      <c r="H15" s="47"/>
      <c r="I15" s="47"/>
      <c r="J15" s="47"/>
    </row>
    <row r="16" spans="3:10" x14ac:dyDescent="0.2">
      <c r="C16" s="47"/>
      <c r="D16" s="47"/>
      <c r="E16" s="47"/>
      <c r="F16" s="47"/>
      <c r="G16" s="47"/>
      <c r="H16" s="47"/>
      <c r="I16" s="47"/>
      <c r="J16" s="47"/>
    </row>
    <row r="17" spans="3:10" x14ac:dyDescent="0.2">
      <c r="C17" s="47"/>
      <c r="D17" s="47"/>
      <c r="E17" s="47"/>
      <c r="F17" s="47"/>
      <c r="G17" s="47"/>
      <c r="H17" s="47"/>
      <c r="I17" s="47"/>
      <c r="J17" s="47"/>
    </row>
    <row r="18" spans="3:10" x14ac:dyDescent="0.2">
      <c r="C18" s="47"/>
      <c r="D18" s="47"/>
      <c r="E18" s="47"/>
      <c r="F18" s="47"/>
      <c r="G18" s="47"/>
      <c r="H18" s="47"/>
      <c r="I18" s="47"/>
      <c r="J18" s="47"/>
    </row>
    <row r="19" spans="3:10" x14ac:dyDescent="0.2">
      <c r="C19" s="47"/>
      <c r="D19" s="47"/>
      <c r="E19" s="47"/>
      <c r="F19" s="47"/>
      <c r="G19" s="47"/>
      <c r="H19" s="47"/>
      <c r="I19" s="47"/>
      <c r="J19" s="47"/>
    </row>
    <row r="20" spans="3:10" x14ac:dyDescent="0.2">
      <c r="C20" s="47"/>
      <c r="D20" s="47"/>
      <c r="E20" s="47"/>
      <c r="F20" s="47"/>
      <c r="G20" s="47"/>
      <c r="H20" s="47"/>
      <c r="I20" s="47"/>
      <c r="J20" s="47"/>
    </row>
    <row r="21" spans="3:10" x14ac:dyDescent="0.2">
      <c r="C21" s="47"/>
      <c r="D21" s="47"/>
      <c r="E21" s="47"/>
      <c r="F21" s="47"/>
      <c r="G21" s="47"/>
      <c r="H21" s="47"/>
      <c r="I21" s="47"/>
      <c r="J21" s="47"/>
    </row>
    <row r="22" spans="3:10" x14ac:dyDescent="0.2">
      <c r="C22" s="47"/>
      <c r="D22" s="47"/>
      <c r="E22" s="47"/>
      <c r="F22" s="47"/>
      <c r="G22" s="47"/>
      <c r="H22" s="47"/>
      <c r="I22" s="47"/>
      <c r="J22" s="47"/>
    </row>
    <row r="23" spans="3:10" x14ac:dyDescent="0.2">
      <c r="C23" s="47"/>
      <c r="D23" s="47"/>
      <c r="E23" s="47"/>
      <c r="F23" s="47"/>
      <c r="G23" s="47"/>
      <c r="H23" s="47"/>
      <c r="I23" s="47"/>
      <c r="J23" s="47"/>
    </row>
    <row r="24" spans="3:10" x14ac:dyDescent="0.2">
      <c r="C24" s="47"/>
      <c r="D24" s="47"/>
      <c r="E24" s="47"/>
      <c r="F24" s="47"/>
      <c r="G24" s="47"/>
      <c r="H24" s="47"/>
      <c r="I24" s="47"/>
      <c r="J24" s="47"/>
    </row>
    <row r="25" spans="3:10" x14ac:dyDescent="0.2">
      <c r="C25" s="47"/>
      <c r="D25" s="47"/>
      <c r="E25" s="47"/>
      <c r="F25" s="47"/>
      <c r="G25" s="47"/>
      <c r="H25" s="47"/>
      <c r="I25" s="47"/>
      <c r="J25" s="47"/>
    </row>
    <row r="26" spans="3:10" x14ac:dyDescent="0.2">
      <c r="C26" s="47"/>
      <c r="D26" s="47"/>
      <c r="E26" s="47"/>
      <c r="F26" s="47"/>
      <c r="G26" s="47"/>
      <c r="H26" s="47"/>
      <c r="I26" s="47"/>
      <c r="J26" s="47"/>
    </row>
    <row r="27" spans="3:10" x14ac:dyDescent="0.2">
      <c r="C27" s="47"/>
      <c r="D27" s="47"/>
      <c r="E27" s="47"/>
      <c r="F27" s="47"/>
      <c r="G27" s="47"/>
      <c r="H27" s="47"/>
      <c r="I27" s="47"/>
      <c r="J27" s="47"/>
    </row>
    <row r="28" spans="3:10" x14ac:dyDescent="0.2">
      <c r="C28" s="48"/>
      <c r="D28" s="48"/>
      <c r="E28" s="48"/>
      <c r="F28" s="48"/>
      <c r="G28" s="48"/>
      <c r="H28" s="48"/>
      <c r="I28" s="48"/>
      <c r="J28" s="48"/>
    </row>
    <row r="29" spans="3:10" x14ac:dyDescent="0.2">
      <c r="C29" s="48"/>
      <c r="D29" s="48"/>
      <c r="E29" s="48"/>
      <c r="F29" s="48"/>
      <c r="G29" s="48"/>
      <c r="H29" s="48"/>
      <c r="I29" s="48"/>
      <c r="J29" s="48"/>
    </row>
    <row r="30" spans="3:10" x14ac:dyDescent="0.2">
      <c r="C30" s="48"/>
      <c r="D30" s="48"/>
      <c r="E30" s="48"/>
      <c r="F30" s="48"/>
      <c r="G30" s="48"/>
      <c r="H30" s="48"/>
      <c r="I30" s="48"/>
      <c r="J30" s="48"/>
    </row>
    <row r="31" spans="3:10" x14ac:dyDescent="0.2">
      <c r="C31" s="48"/>
      <c r="D31" s="48"/>
      <c r="E31" s="48"/>
      <c r="F31" s="48"/>
      <c r="G31" s="48"/>
      <c r="H31" s="48"/>
      <c r="I31" s="48"/>
      <c r="J31" s="48"/>
    </row>
    <row r="32" spans="3:10" x14ac:dyDescent="0.2">
      <c r="C32" s="48"/>
      <c r="D32" s="48"/>
      <c r="E32" s="48"/>
      <c r="F32" s="48"/>
      <c r="G32" s="48"/>
      <c r="H32" s="48"/>
      <c r="I32" s="48"/>
      <c r="J32" s="48"/>
    </row>
    <row r="33" spans="3:10" x14ac:dyDescent="0.2">
      <c r="C33" s="48"/>
      <c r="D33" s="48"/>
      <c r="E33" s="48"/>
      <c r="F33" s="48"/>
      <c r="G33" s="48"/>
      <c r="H33" s="48"/>
      <c r="I33" s="48"/>
      <c r="J33" s="48"/>
    </row>
    <row r="34" spans="3:10" x14ac:dyDescent="0.2">
      <c r="C34" s="48"/>
      <c r="D34" s="48"/>
      <c r="E34" s="48"/>
      <c r="F34" s="48"/>
      <c r="G34" s="48"/>
      <c r="H34" s="48"/>
      <c r="I34" s="48"/>
      <c r="J34" s="48"/>
    </row>
    <row r="35" spans="3:10" x14ac:dyDescent="0.2">
      <c r="C35" s="48"/>
      <c r="D35" s="48"/>
      <c r="E35" s="48"/>
      <c r="F35" s="48"/>
      <c r="G35" s="48"/>
      <c r="H35" s="48"/>
      <c r="I35" s="48"/>
      <c r="J35" s="48"/>
    </row>
    <row r="36" spans="3:10" x14ac:dyDescent="0.2">
      <c r="C36" s="48"/>
      <c r="D36" s="48"/>
      <c r="E36" s="48"/>
      <c r="F36" s="48"/>
      <c r="G36" s="48"/>
      <c r="H36" s="48"/>
      <c r="I36" s="48"/>
      <c r="J36" s="48"/>
    </row>
    <row r="37" spans="3:10" x14ac:dyDescent="0.2">
      <c r="C37" s="48"/>
      <c r="D37" s="48"/>
      <c r="E37" s="48"/>
      <c r="F37" s="48"/>
      <c r="G37" s="48"/>
      <c r="H37" s="48"/>
      <c r="I37" s="48"/>
      <c r="J37" s="48"/>
    </row>
    <row r="38" spans="3:10" x14ac:dyDescent="0.2">
      <c r="C38" s="48"/>
      <c r="D38" s="48"/>
      <c r="E38" s="48"/>
      <c r="F38" s="48"/>
      <c r="G38" s="48"/>
      <c r="H38" s="48"/>
      <c r="I38" s="48"/>
      <c r="J38" s="48"/>
    </row>
    <row r="39" spans="3:10" x14ac:dyDescent="0.2">
      <c r="C39" s="48"/>
      <c r="D39" s="48"/>
      <c r="E39" s="48"/>
      <c r="F39" s="48"/>
      <c r="G39" s="48"/>
      <c r="H39" s="48"/>
      <c r="I39" s="48"/>
      <c r="J39" s="48"/>
    </row>
    <row r="42" spans="3:10" x14ac:dyDescent="0.2">
      <c r="C42" s="15" t="s">
        <v>1548</v>
      </c>
      <c r="D42" s="10" t="s">
        <v>1547</v>
      </c>
    </row>
    <row r="43" spans="3:10" ht="13.5" x14ac:dyDescent="0.25">
      <c r="C43" s="14" t="s">
        <v>1546</v>
      </c>
      <c r="D43" s="34" t="s">
        <v>1545</v>
      </c>
    </row>
    <row r="44" spans="3:10" ht="13.5" x14ac:dyDescent="0.25">
      <c r="C44" s="14" t="s">
        <v>1544</v>
      </c>
      <c r="D44" s="34" t="s">
        <v>1543</v>
      </c>
    </row>
    <row r="45" spans="3:10" ht="13.5" x14ac:dyDescent="0.25">
      <c r="C45" s="14" t="s">
        <v>1542</v>
      </c>
      <c r="D45" s="34" t="s">
        <v>1541</v>
      </c>
    </row>
    <row r="46" spans="3:10" ht="13.5" x14ac:dyDescent="0.25">
      <c r="C46" s="14" t="s">
        <v>1540</v>
      </c>
      <c r="D46" s="34" t="s">
        <v>1539</v>
      </c>
    </row>
    <row r="47" spans="3:10" ht="13.5" x14ac:dyDescent="0.25">
      <c r="C47" s="14" t="s">
        <v>1538</v>
      </c>
      <c r="D47" s="34" t="s">
        <v>1537</v>
      </c>
    </row>
    <row r="48" spans="3:10" ht="13.5" x14ac:dyDescent="0.25">
      <c r="C48" s="14" t="s">
        <v>1536</v>
      </c>
      <c r="D48" s="34" t="s">
        <v>1535</v>
      </c>
    </row>
    <row r="49" spans="3:4" ht="13.5" x14ac:dyDescent="0.25">
      <c r="C49" s="14" t="s">
        <v>1534</v>
      </c>
      <c r="D49" s="34" t="s">
        <v>1533</v>
      </c>
    </row>
    <row r="50" spans="3:4" ht="13.5" x14ac:dyDescent="0.25">
      <c r="C50" s="14" t="s">
        <v>1532</v>
      </c>
      <c r="D50" s="34" t="s">
        <v>1531</v>
      </c>
    </row>
    <row r="51" spans="3:4" ht="13.5" x14ac:dyDescent="0.25">
      <c r="C51" s="14" t="s">
        <v>1530</v>
      </c>
      <c r="D51" s="34" t="s">
        <v>1529</v>
      </c>
    </row>
    <row r="52" spans="3:4" ht="13.5" x14ac:dyDescent="0.25">
      <c r="C52" s="14" t="s">
        <v>1528</v>
      </c>
      <c r="D52" s="34" t="s">
        <v>1527</v>
      </c>
    </row>
    <row r="53" spans="3:4" ht="13.5" x14ac:dyDescent="0.25">
      <c r="C53" s="14" t="s">
        <v>1526</v>
      </c>
      <c r="D53" s="34" t="s">
        <v>1525</v>
      </c>
    </row>
    <row r="54" spans="3:4" ht="13.5" x14ac:dyDescent="0.25">
      <c r="C54" s="14" t="s">
        <v>1524</v>
      </c>
      <c r="D54" s="34" t="s">
        <v>1523</v>
      </c>
    </row>
    <row r="55" spans="3:4" ht="13.5" x14ac:dyDescent="0.25">
      <c r="C55" s="14" t="s">
        <v>1522</v>
      </c>
      <c r="D55" s="34" t="s">
        <v>1521</v>
      </c>
    </row>
    <row r="56" spans="3:4" ht="13.5" x14ac:dyDescent="0.25">
      <c r="C56" s="14" t="s">
        <v>1520</v>
      </c>
      <c r="D56" s="34" t="s">
        <v>1519</v>
      </c>
    </row>
    <row r="57" spans="3:4" ht="13.5" x14ac:dyDescent="0.25">
      <c r="C57" s="14" t="s">
        <v>1518</v>
      </c>
      <c r="D57" s="34" t="s">
        <v>1517</v>
      </c>
    </row>
    <row r="58" spans="3:4" ht="13.5" x14ac:dyDescent="0.25">
      <c r="C58" s="14" t="s">
        <v>1516</v>
      </c>
      <c r="D58" s="34" t="s">
        <v>1515</v>
      </c>
    </row>
    <row r="59" spans="3:4" ht="13.5" x14ac:dyDescent="0.25">
      <c r="C59" s="14" t="s">
        <v>1514</v>
      </c>
      <c r="D59" s="34" t="s">
        <v>1513</v>
      </c>
    </row>
    <row r="60" spans="3:4" ht="13.5" x14ac:dyDescent="0.25">
      <c r="C60" s="14" t="s">
        <v>1512</v>
      </c>
      <c r="D60" s="34" t="s">
        <v>1511</v>
      </c>
    </row>
    <row r="61" spans="3:4" ht="13.5" x14ac:dyDescent="0.25">
      <c r="C61" s="14" t="s">
        <v>1510</v>
      </c>
      <c r="D61" s="34" t="s">
        <v>1509</v>
      </c>
    </row>
    <row r="62" spans="3:4" ht="13.5" x14ac:dyDescent="0.25">
      <c r="C62" s="14" t="s">
        <v>1508</v>
      </c>
      <c r="D62" s="34" t="s">
        <v>1507</v>
      </c>
    </row>
    <row r="63" spans="3:4" ht="13.5" x14ac:dyDescent="0.25">
      <c r="C63" s="14" t="s">
        <v>1506</v>
      </c>
      <c r="D63" s="34" t="s">
        <v>1505</v>
      </c>
    </row>
    <row r="64" spans="3:4" ht="13.5" x14ac:dyDescent="0.25">
      <c r="C64" s="14" t="s">
        <v>1504</v>
      </c>
      <c r="D64" s="34" t="s">
        <v>1503</v>
      </c>
    </row>
    <row r="65" spans="3:4" ht="13.5" x14ac:dyDescent="0.25">
      <c r="C65" s="14" t="s">
        <v>1502</v>
      </c>
      <c r="D65" s="34" t="s">
        <v>1501</v>
      </c>
    </row>
    <row r="66" spans="3:4" ht="13.5" x14ac:dyDescent="0.25">
      <c r="C66" s="14" t="s">
        <v>1492</v>
      </c>
      <c r="D66" s="34" t="s">
        <v>1500</v>
      </c>
    </row>
    <row r="67" spans="3:4" ht="13.5" x14ac:dyDescent="0.25">
      <c r="C67" s="14" t="s">
        <v>1499</v>
      </c>
      <c r="D67" s="34" t="s">
        <v>1498</v>
      </c>
    </row>
    <row r="68" spans="3:4" ht="13.5" x14ac:dyDescent="0.25">
      <c r="C68" s="14" t="s">
        <v>1492</v>
      </c>
      <c r="D68" s="34" t="s">
        <v>1497</v>
      </c>
    </row>
    <row r="69" spans="3:4" ht="13.5" x14ac:dyDescent="0.25">
      <c r="C69" s="14" t="s">
        <v>1492</v>
      </c>
      <c r="D69" s="34" t="s">
        <v>1496</v>
      </c>
    </row>
    <row r="70" spans="3:4" ht="13.5" x14ac:dyDescent="0.25">
      <c r="C70" s="14" t="s">
        <v>1492</v>
      </c>
      <c r="D70" s="34" t="s">
        <v>1495</v>
      </c>
    </row>
    <row r="71" spans="3:4" ht="13.5" x14ac:dyDescent="0.25">
      <c r="C71" s="14" t="s">
        <v>1492</v>
      </c>
      <c r="D71" s="34" t="s">
        <v>1494</v>
      </c>
    </row>
    <row r="72" spans="3:4" ht="13.5" x14ac:dyDescent="0.25">
      <c r="C72" s="14" t="s">
        <v>1492</v>
      </c>
      <c r="D72" s="34" t="s">
        <v>1493</v>
      </c>
    </row>
    <row r="73" spans="3:4" ht="13.5" x14ac:dyDescent="0.25">
      <c r="C73" s="14" t="s">
        <v>1492</v>
      </c>
      <c r="D73" s="34" t="s">
        <v>1491</v>
      </c>
    </row>
    <row r="74" spans="3:4" ht="13.5" x14ac:dyDescent="0.25">
      <c r="C74" s="14" t="s">
        <v>1490</v>
      </c>
      <c r="D74" s="34" t="s">
        <v>1489</v>
      </c>
    </row>
    <row r="75" spans="3:4" ht="13.5" x14ac:dyDescent="0.25">
      <c r="C75" s="14" t="s">
        <v>1488</v>
      </c>
      <c r="D75" s="34" t="s">
        <v>1487</v>
      </c>
    </row>
    <row r="76" spans="3:4" ht="13.5" x14ac:dyDescent="0.25">
      <c r="C76" s="14" t="s">
        <v>1486</v>
      </c>
      <c r="D76" s="34" t="s">
        <v>1485</v>
      </c>
    </row>
    <row r="77" spans="3:4" ht="13.5" x14ac:dyDescent="0.25">
      <c r="C77" s="14" t="s">
        <v>1484</v>
      </c>
      <c r="D77" s="34" t="s">
        <v>1483</v>
      </c>
    </row>
    <row r="78" spans="3:4" ht="13.5" x14ac:dyDescent="0.25">
      <c r="C78" s="14" t="s">
        <v>1482</v>
      </c>
      <c r="D78" s="34" t="s">
        <v>1481</v>
      </c>
    </row>
    <row r="79" spans="3:4" ht="13.5" x14ac:dyDescent="0.25">
      <c r="C79" s="14" t="s">
        <v>1480</v>
      </c>
      <c r="D79" s="34" t="s">
        <v>1479</v>
      </c>
    </row>
    <row r="80" spans="3:4" ht="13.5" x14ac:dyDescent="0.25">
      <c r="C80" s="14" t="s">
        <v>1478</v>
      </c>
      <c r="D80" s="34" t="s">
        <v>1477</v>
      </c>
    </row>
    <row r="81" spans="3:4" ht="13.5" x14ac:dyDescent="0.25">
      <c r="C81" s="14" t="s">
        <v>1476</v>
      </c>
      <c r="D81" s="34" t="s">
        <v>1475</v>
      </c>
    </row>
    <row r="82" spans="3:4" ht="13.5" x14ac:dyDescent="0.25">
      <c r="C82" s="14" t="s">
        <v>1474</v>
      </c>
      <c r="D82" s="34" t="s">
        <v>1473</v>
      </c>
    </row>
    <row r="83" spans="3:4" ht="13.5" x14ac:dyDescent="0.25">
      <c r="C83" s="14" t="s">
        <v>1472</v>
      </c>
      <c r="D83" s="34" t="s">
        <v>1471</v>
      </c>
    </row>
    <row r="84" spans="3:4" ht="13.5" x14ac:dyDescent="0.25">
      <c r="C84" s="14" t="s">
        <v>1470</v>
      </c>
      <c r="D84" s="34" t="s">
        <v>1469</v>
      </c>
    </row>
    <row r="85" spans="3:4" ht="13.5" x14ac:dyDescent="0.25">
      <c r="C85" s="14" t="s">
        <v>1468</v>
      </c>
      <c r="D85" s="34" t="s">
        <v>1467</v>
      </c>
    </row>
    <row r="86" spans="3:4" ht="13.5" x14ac:dyDescent="0.25">
      <c r="C86" s="14" t="s">
        <v>1466</v>
      </c>
      <c r="D86" s="34" t="s">
        <v>1465</v>
      </c>
    </row>
    <row r="87" spans="3:4" ht="13.5" x14ac:dyDescent="0.25">
      <c r="C87" s="14" t="s">
        <v>1464</v>
      </c>
      <c r="D87" s="34" t="s">
        <v>1463</v>
      </c>
    </row>
    <row r="88" spans="3:4" ht="13.5" x14ac:dyDescent="0.25">
      <c r="C88" s="14" t="s">
        <v>1462</v>
      </c>
      <c r="D88" s="34" t="s">
        <v>1461</v>
      </c>
    </row>
    <row r="89" spans="3:4" ht="13.5" x14ac:dyDescent="0.25">
      <c r="C89" s="14" t="s">
        <v>1460</v>
      </c>
      <c r="D89" s="34" t="s">
        <v>1459</v>
      </c>
    </row>
    <row r="90" spans="3:4" ht="13.5" x14ac:dyDescent="0.25">
      <c r="C90" s="14" t="s">
        <v>1458</v>
      </c>
      <c r="D90" s="34" t="s">
        <v>1457</v>
      </c>
    </row>
    <row r="91" spans="3:4" ht="13.5" x14ac:dyDescent="0.25">
      <c r="C91" s="14" t="s">
        <v>1456</v>
      </c>
      <c r="D91" s="34" t="s">
        <v>1455</v>
      </c>
    </row>
    <row r="92" spans="3:4" ht="13.5" x14ac:dyDescent="0.25">
      <c r="C92" s="14" t="s">
        <v>1454</v>
      </c>
      <c r="D92" s="34" t="s">
        <v>1453</v>
      </c>
    </row>
    <row r="93" spans="3:4" ht="13.5" x14ac:dyDescent="0.25">
      <c r="C93" s="14" t="s">
        <v>1452</v>
      </c>
      <c r="D93" s="34" t="s">
        <v>1451</v>
      </c>
    </row>
    <row r="94" spans="3:4" ht="13.5" x14ac:dyDescent="0.25">
      <c r="C94" s="14" t="s">
        <v>1450</v>
      </c>
      <c r="D94" s="34" t="s">
        <v>1449</v>
      </c>
    </row>
    <row r="95" spans="3:4" ht="13.5" x14ac:dyDescent="0.25">
      <c r="C95" s="14" t="s">
        <v>1448</v>
      </c>
      <c r="D95" s="34" t="s">
        <v>1447</v>
      </c>
    </row>
    <row r="96" spans="3:4" ht="13.5" x14ac:dyDescent="0.25">
      <c r="C96" s="14" t="s">
        <v>1446</v>
      </c>
      <c r="D96" s="34" t="s">
        <v>1445</v>
      </c>
    </row>
    <row r="97" spans="3:4" ht="13.5" x14ac:dyDescent="0.25">
      <c r="C97" s="14" t="s">
        <v>1444</v>
      </c>
      <c r="D97" s="34" t="s">
        <v>1443</v>
      </c>
    </row>
    <row r="98" spans="3:4" ht="13.5" x14ac:dyDescent="0.25">
      <c r="C98" s="14" t="s">
        <v>1442</v>
      </c>
      <c r="D98" s="34" t="s">
        <v>1441</v>
      </c>
    </row>
    <row r="99" spans="3:4" ht="13.5" x14ac:dyDescent="0.25">
      <c r="C99" s="14" t="s">
        <v>1440</v>
      </c>
      <c r="D99" s="34" t="s">
        <v>1439</v>
      </c>
    </row>
    <row r="100" spans="3:4" ht="13.5" x14ac:dyDescent="0.25">
      <c r="C100" s="14" t="s">
        <v>1438</v>
      </c>
      <c r="D100" s="34" t="s">
        <v>1437</v>
      </c>
    </row>
    <row r="101" spans="3:4" ht="13.5" x14ac:dyDescent="0.25">
      <c r="C101" s="14" t="s">
        <v>1436</v>
      </c>
      <c r="D101" s="34" t="s">
        <v>1435</v>
      </c>
    </row>
    <row r="102" spans="3:4" ht="13.5" x14ac:dyDescent="0.25">
      <c r="C102" s="14" t="s">
        <v>1434</v>
      </c>
      <c r="D102" s="34" t="s">
        <v>1433</v>
      </c>
    </row>
    <row r="103" spans="3:4" ht="13.5" x14ac:dyDescent="0.25">
      <c r="C103" s="14" t="s">
        <v>1432</v>
      </c>
      <c r="D103" s="34" t="s">
        <v>1431</v>
      </c>
    </row>
    <row r="104" spans="3:4" ht="13.5" x14ac:dyDescent="0.25">
      <c r="C104" s="14" t="s">
        <v>1430</v>
      </c>
      <c r="D104" s="34" t="s">
        <v>1429</v>
      </c>
    </row>
    <row r="105" spans="3:4" ht="13.5" x14ac:dyDescent="0.25">
      <c r="C105" s="14" t="s">
        <v>1428</v>
      </c>
      <c r="D105" s="34" t="s">
        <v>1427</v>
      </c>
    </row>
    <row r="106" spans="3:4" ht="13.5" x14ac:dyDescent="0.25">
      <c r="C106" s="14" t="s">
        <v>1426</v>
      </c>
      <c r="D106" s="34" t="s">
        <v>1425</v>
      </c>
    </row>
    <row r="107" spans="3:4" ht="13.5" x14ac:dyDescent="0.25">
      <c r="C107" s="14" t="s">
        <v>1424</v>
      </c>
      <c r="D107" s="34" t="s">
        <v>1423</v>
      </c>
    </row>
    <row r="108" spans="3:4" ht="13.5" x14ac:dyDescent="0.25">
      <c r="C108" s="14" t="s">
        <v>1422</v>
      </c>
      <c r="D108" s="34" t="s">
        <v>1421</v>
      </c>
    </row>
    <row r="109" spans="3:4" ht="13.5" x14ac:dyDescent="0.25">
      <c r="C109" s="14" t="s">
        <v>1420</v>
      </c>
      <c r="D109" s="34" t="s">
        <v>1419</v>
      </c>
    </row>
    <row r="110" spans="3:4" ht="13.5" x14ac:dyDescent="0.25">
      <c r="C110" s="14" t="s">
        <v>1418</v>
      </c>
      <c r="D110" s="34" t="s">
        <v>1417</v>
      </c>
    </row>
    <row r="111" spans="3:4" ht="13.5" x14ac:dyDescent="0.25">
      <c r="C111" s="14" t="s">
        <v>1416</v>
      </c>
      <c r="D111" s="34" t="s">
        <v>1415</v>
      </c>
    </row>
    <row r="112" spans="3:4" ht="13.5" x14ac:dyDescent="0.25">
      <c r="C112" s="14" t="s">
        <v>1414</v>
      </c>
      <c r="D112" s="34" t="s">
        <v>1413</v>
      </c>
    </row>
    <row r="113" spans="3:4" ht="13.5" x14ac:dyDescent="0.25">
      <c r="C113" s="14" t="s">
        <v>1412</v>
      </c>
      <c r="D113" s="34" t="s">
        <v>1411</v>
      </c>
    </row>
    <row r="114" spans="3:4" ht="13.5" x14ac:dyDescent="0.25">
      <c r="C114" s="14" t="s">
        <v>1410</v>
      </c>
      <c r="D114" s="34" t="s">
        <v>1409</v>
      </c>
    </row>
    <row r="115" spans="3:4" ht="13.5" x14ac:dyDescent="0.25">
      <c r="C115" s="14" t="s">
        <v>1408</v>
      </c>
      <c r="D115" s="34" t="s">
        <v>1407</v>
      </c>
    </row>
    <row r="116" spans="3:4" ht="13.5" x14ac:dyDescent="0.25">
      <c r="C116" s="14" t="s">
        <v>1406</v>
      </c>
      <c r="D116" s="34" t="s">
        <v>1405</v>
      </c>
    </row>
    <row r="117" spans="3:4" ht="13.5" x14ac:dyDescent="0.25">
      <c r="C117" s="14" t="s">
        <v>1404</v>
      </c>
      <c r="D117" s="34" t="s">
        <v>1403</v>
      </c>
    </row>
    <row r="118" spans="3:4" ht="13.5" x14ac:dyDescent="0.25">
      <c r="C118" s="14" t="s">
        <v>1402</v>
      </c>
      <c r="D118" s="34" t="s">
        <v>1401</v>
      </c>
    </row>
    <row r="119" spans="3:4" ht="13.5" x14ac:dyDescent="0.25">
      <c r="C119" s="14" t="s">
        <v>1400</v>
      </c>
      <c r="D119" s="34" t="s">
        <v>1399</v>
      </c>
    </row>
    <row r="120" spans="3:4" ht="13.5" x14ac:dyDescent="0.25">
      <c r="C120" s="14" t="s">
        <v>1398</v>
      </c>
      <c r="D120" s="34" t="s">
        <v>1397</v>
      </c>
    </row>
    <row r="121" spans="3:4" ht="13.5" x14ac:dyDescent="0.25">
      <c r="C121" s="14" t="s">
        <v>1396</v>
      </c>
      <c r="D121" s="34" t="s">
        <v>1395</v>
      </c>
    </row>
    <row r="122" spans="3:4" ht="13.5" x14ac:dyDescent="0.25">
      <c r="C122" s="14" t="s">
        <v>1394</v>
      </c>
      <c r="D122" s="34" t="s">
        <v>1393</v>
      </c>
    </row>
    <row r="123" spans="3:4" ht="13.5" x14ac:dyDescent="0.25">
      <c r="C123" s="14" t="s">
        <v>1392</v>
      </c>
      <c r="D123" s="34" t="s">
        <v>1391</v>
      </c>
    </row>
    <row r="124" spans="3:4" ht="13.5" x14ac:dyDescent="0.25">
      <c r="C124" s="14" t="s">
        <v>1390</v>
      </c>
      <c r="D124" s="34" t="s">
        <v>1389</v>
      </c>
    </row>
    <row r="125" spans="3:4" ht="13.5" x14ac:dyDescent="0.25">
      <c r="C125" s="14" t="s">
        <v>1388</v>
      </c>
      <c r="D125" s="34" t="s">
        <v>1387</v>
      </c>
    </row>
    <row r="126" spans="3:4" ht="13.5" x14ac:dyDescent="0.25">
      <c r="C126" s="14" t="s">
        <v>1386</v>
      </c>
      <c r="D126" s="34" t="s">
        <v>1385</v>
      </c>
    </row>
    <row r="127" spans="3:4" ht="13.5" x14ac:dyDescent="0.25">
      <c r="C127" s="14" t="s">
        <v>1384</v>
      </c>
      <c r="D127" s="34" t="s">
        <v>1383</v>
      </c>
    </row>
    <row r="128" spans="3:4" ht="13.5" x14ac:dyDescent="0.25">
      <c r="C128" s="14" t="s">
        <v>1382</v>
      </c>
      <c r="D128" s="34" t="s">
        <v>1381</v>
      </c>
    </row>
    <row r="129" spans="3:4" ht="13.5" x14ac:dyDescent="0.25">
      <c r="C129" s="14" t="s">
        <v>1380</v>
      </c>
      <c r="D129" s="34" t="s">
        <v>1379</v>
      </c>
    </row>
    <row r="130" spans="3:4" ht="13.5" x14ac:dyDescent="0.25">
      <c r="C130" s="14" t="s">
        <v>1378</v>
      </c>
      <c r="D130" s="34" t="s">
        <v>1377</v>
      </c>
    </row>
    <row r="131" spans="3:4" ht="13.5" x14ac:dyDescent="0.25">
      <c r="C131" s="14" t="s">
        <v>1376</v>
      </c>
      <c r="D131" s="34" t="s">
        <v>1375</v>
      </c>
    </row>
    <row r="132" spans="3:4" ht="13.5" x14ac:dyDescent="0.25">
      <c r="C132" s="14" t="s">
        <v>1374</v>
      </c>
      <c r="D132" s="34" t="s">
        <v>1373</v>
      </c>
    </row>
    <row r="133" spans="3:4" ht="13.5" x14ac:dyDescent="0.25">
      <c r="C133" s="14" t="s">
        <v>1372</v>
      </c>
      <c r="D133" s="34" t="s">
        <v>1371</v>
      </c>
    </row>
    <row r="134" spans="3:4" ht="13.5" x14ac:dyDescent="0.25">
      <c r="C134" s="14" t="s">
        <v>1370</v>
      </c>
      <c r="D134" s="34" t="s">
        <v>1369</v>
      </c>
    </row>
    <row r="135" spans="3:4" ht="13.5" x14ac:dyDescent="0.25">
      <c r="C135" s="14" t="s">
        <v>1368</v>
      </c>
      <c r="D135" s="34" t="s">
        <v>1367</v>
      </c>
    </row>
    <row r="136" spans="3:4" ht="13.5" x14ac:dyDescent="0.25">
      <c r="C136" s="14" t="s">
        <v>1366</v>
      </c>
      <c r="D136" s="34" t="s">
        <v>1365</v>
      </c>
    </row>
    <row r="137" spans="3:4" ht="13.5" x14ac:dyDescent="0.25">
      <c r="C137" s="14" t="s">
        <v>1364</v>
      </c>
      <c r="D137" s="34" t="s">
        <v>1363</v>
      </c>
    </row>
    <row r="138" spans="3:4" ht="13.5" x14ac:dyDescent="0.25">
      <c r="C138" s="14" t="s">
        <v>1362</v>
      </c>
      <c r="D138" s="34" t="s">
        <v>1361</v>
      </c>
    </row>
    <row r="139" spans="3:4" ht="13.5" x14ac:dyDescent="0.25">
      <c r="C139" s="14" t="s">
        <v>1360</v>
      </c>
      <c r="D139" s="34" t="s">
        <v>1359</v>
      </c>
    </row>
    <row r="140" spans="3:4" ht="13.5" x14ac:dyDescent="0.25">
      <c r="C140" s="14" t="s">
        <v>1358</v>
      </c>
      <c r="D140" s="34" t="s">
        <v>1357</v>
      </c>
    </row>
    <row r="141" spans="3:4" ht="13.5" x14ac:dyDescent="0.25">
      <c r="C141" s="14" t="s">
        <v>1356</v>
      </c>
      <c r="D141" s="34" t="s">
        <v>1355</v>
      </c>
    </row>
    <row r="142" spans="3:4" ht="13.5" x14ac:dyDescent="0.25">
      <c r="C142" s="14" t="s">
        <v>1354</v>
      </c>
      <c r="D142" s="34" t="s">
        <v>1353</v>
      </c>
    </row>
    <row r="143" spans="3:4" ht="13.5" x14ac:dyDescent="0.25">
      <c r="C143" s="14" t="s">
        <v>1352</v>
      </c>
      <c r="D143" s="34" t="s">
        <v>1351</v>
      </c>
    </row>
    <row r="144" spans="3:4" ht="13.5" x14ac:dyDescent="0.25">
      <c r="C144" s="14" t="s">
        <v>1350</v>
      </c>
      <c r="D144" s="34" t="s">
        <v>1349</v>
      </c>
    </row>
    <row r="145" spans="3:4" ht="13.5" x14ac:dyDescent="0.25">
      <c r="C145" s="14" t="s">
        <v>1348</v>
      </c>
      <c r="D145" s="34" t="s">
        <v>1347</v>
      </c>
    </row>
    <row r="146" spans="3:4" ht="13.5" x14ac:dyDescent="0.25">
      <c r="C146" s="14" t="s">
        <v>1346</v>
      </c>
      <c r="D146" s="34" t="s">
        <v>1345</v>
      </c>
    </row>
    <row r="147" spans="3:4" ht="13.5" x14ac:dyDescent="0.25">
      <c r="C147" s="14" t="s">
        <v>1344</v>
      </c>
      <c r="D147" s="34" t="s">
        <v>1343</v>
      </c>
    </row>
    <row r="148" spans="3:4" ht="13.5" x14ac:dyDescent="0.25">
      <c r="C148" s="14" t="s">
        <v>1342</v>
      </c>
      <c r="D148" s="34" t="s">
        <v>1341</v>
      </c>
    </row>
    <row r="149" spans="3:4" ht="13.5" x14ac:dyDescent="0.25">
      <c r="C149" s="14" t="s">
        <v>1340</v>
      </c>
      <c r="D149" s="34" t="s">
        <v>1339</v>
      </c>
    </row>
    <row r="150" spans="3:4" ht="13.5" x14ac:dyDescent="0.25">
      <c r="C150" s="14" t="s">
        <v>1338</v>
      </c>
      <c r="D150" s="34" t="s">
        <v>1337</v>
      </c>
    </row>
    <row r="151" spans="3:4" ht="13.5" x14ac:dyDescent="0.25">
      <c r="C151" s="14" t="s">
        <v>1336</v>
      </c>
      <c r="D151" s="34" t="s">
        <v>1335</v>
      </c>
    </row>
    <row r="152" spans="3:4" ht="13.5" x14ac:dyDescent="0.25">
      <c r="C152" s="14" t="s">
        <v>1334</v>
      </c>
      <c r="D152" s="34" t="s">
        <v>1333</v>
      </c>
    </row>
    <row r="153" spans="3:4" ht="13.5" x14ac:dyDescent="0.25">
      <c r="C153" s="14" t="s">
        <v>1332</v>
      </c>
      <c r="D153" s="34" t="s">
        <v>1331</v>
      </c>
    </row>
    <row r="154" spans="3:4" ht="13.5" x14ac:dyDescent="0.25">
      <c r="C154" s="14" t="s">
        <v>1330</v>
      </c>
      <c r="D154" s="34" t="s">
        <v>1329</v>
      </c>
    </row>
    <row r="155" spans="3:4" ht="13.5" x14ac:dyDescent="0.25">
      <c r="C155" s="14" t="s">
        <v>1328</v>
      </c>
      <c r="D155" s="34" t="s">
        <v>1327</v>
      </c>
    </row>
    <row r="156" spans="3:4" ht="13.5" x14ac:dyDescent="0.25">
      <c r="C156" s="14" t="s">
        <v>1326</v>
      </c>
      <c r="D156" s="34" t="s">
        <v>1325</v>
      </c>
    </row>
    <row r="157" spans="3:4" ht="13.5" x14ac:dyDescent="0.25">
      <c r="C157" s="14" t="s">
        <v>1324</v>
      </c>
      <c r="D157" s="34" t="s">
        <v>1323</v>
      </c>
    </row>
    <row r="158" spans="3:4" ht="13.5" x14ac:dyDescent="0.25">
      <c r="C158" s="14" t="s">
        <v>1322</v>
      </c>
      <c r="D158" s="34" t="s">
        <v>1321</v>
      </c>
    </row>
    <row r="159" spans="3:4" ht="13.5" x14ac:dyDescent="0.25">
      <c r="C159" s="14" t="s">
        <v>1320</v>
      </c>
      <c r="D159" s="34" t="s">
        <v>1319</v>
      </c>
    </row>
    <row r="160" spans="3:4" ht="13.5" x14ac:dyDescent="0.25">
      <c r="C160" s="14" t="s">
        <v>1318</v>
      </c>
      <c r="D160" s="34" t="s">
        <v>1317</v>
      </c>
    </row>
    <row r="161" spans="3:4" ht="13.5" x14ac:dyDescent="0.25">
      <c r="C161" s="14" t="s">
        <v>1316</v>
      </c>
      <c r="D161" s="34" t="s">
        <v>1315</v>
      </c>
    </row>
    <row r="162" spans="3:4" ht="13.5" x14ac:dyDescent="0.25">
      <c r="C162" s="14" t="s">
        <v>1314</v>
      </c>
      <c r="D162" s="34" t="s">
        <v>1313</v>
      </c>
    </row>
    <row r="163" spans="3:4" ht="13.5" x14ac:dyDescent="0.25">
      <c r="C163" s="14" t="s">
        <v>1312</v>
      </c>
      <c r="D163" s="34" t="s">
        <v>1311</v>
      </c>
    </row>
    <row r="164" spans="3:4" ht="13.5" x14ac:dyDescent="0.25">
      <c r="C164" s="14" t="s">
        <v>1310</v>
      </c>
      <c r="D164" s="34" t="s">
        <v>1309</v>
      </c>
    </row>
    <row r="165" spans="3:4" ht="13.5" x14ac:dyDescent="0.25">
      <c r="C165" s="14" t="s">
        <v>1308</v>
      </c>
      <c r="D165" s="34" t="s">
        <v>1307</v>
      </c>
    </row>
    <row r="166" spans="3:4" ht="13.5" x14ac:dyDescent="0.25">
      <c r="C166" s="14" t="s">
        <v>1306</v>
      </c>
      <c r="D166" s="34" t="s">
        <v>1305</v>
      </c>
    </row>
    <row r="167" spans="3:4" ht="13.5" x14ac:dyDescent="0.25">
      <c r="C167" s="14" t="s">
        <v>1304</v>
      </c>
      <c r="D167" s="34" t="s">
        <v>1303</v>
      </c>
    </row>
    <row r="168" spans="3:4" ht="13.5" x14ac:dyDescent="0.25">
      <c r="C168" s="14" t="s">
        <v>1302</v>
      </c>
      <c r="D168" s="34" t="s">
        <v>1301</v>
      </c>
    </row>
    <row r="169" spans="3:4" ht="13.5" x14ac:dyDescent="0.25">
      <c r="C169" s="14" t="s">
        <v>1300</v>
      </c>
      <c r="D169" s="34" t="s">
        <v>1299</v>
      </c>
    </row>
    <row r="170" spans="3:4" ht="13.5" x14ac:dyDescent="0.25">
      <c r="C170" s="14" t="s">
        <v>1298</v>
      </c>
      <c r="D170" s="34" t="s">
        <v>1297</v>
      </c>
    </row>
    <row r="171" spans="3:4" ht="13.5" x14ac:dyDescent="0.25">
      <c r="C171" s="14" t="s">
        <v>1296</v>
      </c>
      <c r="D171" s="34" t="s">
        <v>1295</v>
      </c>
    </row>
    <row r="172" spans="3:4" ht="13.5" x14ac:dyDescent="0.25">
      <c r="C172" s="14" t="s">
        <v>1294</v>
      </c>
      <c r="D172" s="34" t="s">
        <v>1293</v>
      </c>
    </row>
    <row r="173" spans="3:4" ht="13.5" x14ac:dyDescent="0.25">
      <c r="C173" s="14" t="s">
        <v>1292</v>
      </c>
      <c r="D173" s="34" t="s">
        <v>1291</v>
      </c>
    </row>
    <row r="174" spans="3:4" ht="13.5" x14ac:dyDescent="0.25">
      <c r="C174" s="14" t="s">
        <v>1290</v>
      </c>
      <c r="D174" s="34" t="s">
        <v>1289</v>
      </c>
    </row>
    <row r="175" spans="3:4" ht="13.5" x14ac:dyDescent="0.25">
      <c r="C175" s="14" t="s">
        <v>1288</v>
      </c>
      <c r="D175" s="34" t="s">
        <v>1287</v>
      </c>
    </row>
    <row r="176" spans="3:4" ht="13.5" x14ac:dyDescent="0.25">
      <c r="C176" s="14" t="s">
        <v>1286</v>
      </c>
      <c r="D176" s="34" t="s">
        <v>1285</v>
      </c>
    </row>
    <row r="177" spans="3:4" ht="13.5" x14ac:dyDescent="0.25">
      <c r="C177" s="14" t="s">
        <v>1284</v>
      </c>
      <c r="D177" s="34" t="s">
        <v>1283</v>
      </c>
    </row>
    <row r="178" spans="3:4" ht="13.5" x14ac:dyDescent="0.25">
      <c r="C178" s="14" t="s">
        <v>1282</v>
      </c>
      <c r="D178" s="34" t="s">
        <v>1281</v>
      </c>
    </row>
    <row r="179" spans="3:4" ht="13.5" x14ac:dyDescent="0.25">
      <c r="C179" s="14" t="s">
        <v>1280</v>
      </c>
      <c r="D179" s="34" t="s">
        <v>1279</v>
      </c>
    </row>
    <row r="180" spans="3:4" ht="13.5" x14ac:dyDescent="0.25">
      <c r="C180" s="14" t="s">
        <v>1278</v>
      </c>
      <c r="D180" s="34" t="s">
        <v>1277</v>
      </c>
    </row>
    <row r="181" spans="3:4" ht="13.5" x14ac:dyDescent="0.25">
      <c r="C181" s="14" t="s">
        <v>1276</v>
      </c>
      <c r="D181" s="34" t="s">
        <v>1275</v>
      </c>
    </row>
    <row r="182" spans="3:4" ht="13.5" x14ac:dyDescent="0.25">
      <c r="C182" s="14" t="s">
        <v>1274</v>
      </c>
      <c r="D182" s="34" t="s">
        <v>1273</v>
      </c>
    </row>
    <row r="183" spans="3:4" ht="13.5" x14ac:dyDescent="0.25">
      <c r="C183" s="14" t="s">
        <v>1272</v>
      </c>
      <c r="D183" s="34" t="s">
        <v>1271</v>
      </c>
    </row>
    <row r="184" spans="3:4" ht="13.5" x14ac:dyDescent="0.25">
      <c r="C184" s="14" t="s">
        <v>1270</v>
      </c>
      <c r="D184" s="34" t="s">
        <v>1269</v>
      </c>
    </row>
    <row r="185" spans="3:4" ht="13.5" x14ac:dyDescent="0.25">
      <c r="C185" s="14" t="s">
        <v>1268</v>
      </c>
      <c r="D185" s="34" t="s">
        <v>1267</v>
      </c>
    </row>
    <row r="186" spans="3:4" ht="13.5" x14ac:dyDescent="0.25">
      <c r="C186" s="14" t="s">
        <v>1266</v>
      </c>
      <c r="D186" s="34" t="s">
        <v>1265</v>
      </c>
    </row>
    <row r="187" spans="3:4" ht="13.5" x14ac:dyDescent="0.25">
      <c r="C187" s="14" t="s">
        <v>1264</v>
      </c>
      <c r="D187" s="34" t="s">
        <v>1263</v>
      </c>
    </row>
    <row r="188" spans="3:4" ht="13.5" x14ac:dyDescent="0.25">
      <c r="C188" s="14" t="s">
        <v>1262</v>
      </c>
      <c r="D188" s="34" t="s">
        <v>1261</v>
      </c>
    </row>
    <row r="189" spans="3:4" ht="13.5" x14ac:dyDescent="0.25">
      <c r="C189" s="14" t="s">
        <v>1260</v>
      </c>
      <c r="D189" s="34" t="s">
        <v>1259</v>
      </c>
    </row>
    <row r="190" spans="3:4" ht="13.5" x14ac:dyDescent="0.25">
      <c r="C190" s="14" t="s">
        <v>1258</v>
      </c>
      <c r="D190" s="34" t="s">
        <v>1257</v>
      </c>
    </row>
    <row r="191" spans="3:4" ht="13.5" x14ac:dyDescent="0.25">
      <c r="C191" s="14" t="s">
        <v>1256</v>
      </c>
      <c r="D191" s="34" t="s">
        <v>1255</v>
      </c>
    </row>
    <row r="192" spans="3:4" ht="13.5" x14ac:dyDescent="0.25">
      <c r="C192" s="14" t="s">
        <v>1254</v>
      </c>
      <c r="D192" s="34" t="s">
        <v>1253</v>
      </c>
    </row>
    <row r="193" spans="3:4" ht="13.5" x14ac:dyDescent="0.25">
      <c r="C193" s="14" t="s">
        <v>1252</v>
      </c>
      <c r="D193" s="34" t="s">
        <v>1251</v>
      </c>
    </row>
    <row r="194" spans="3:4" ht="13.5" x14ac:dyDescent="0.25">
      <c r="C194" s="14" t="s">
        <v>1250</v>
      </c>
      <c r="D194" s="34" t="s">
        <v>1249</v>
      </c>
    </row>
    <row r="195" spans="3:4" ht="13.5" x14ac:dyDescent="0.25">
      <c r="C195" s="14" t="s">
        <v>1248</v>
      </c>
      <c r="D195" s="34" t="s">
        <v>1247</v>
      </c>
    </row>
    <row r="196" spans="3:4" ht="13.5" x14ac:dyDescent="0.25">
      <c r="C196" s="14" t="s">
        <v>1246</v>
      </c>
      <c r="D196" s="34" t="s">
        <v>1245</v>
      </c>
    </row>
    <row r="197" spans="3:4" ht="13.5" x14ac:dyDescent="0.25">
      <c r="C197" s="14" t="s">
        <v>1244</v>
      </c>
      <c r="D197" s="34" t="s">
        <v>1243</v>
      </c>
    </row>
    <row r="198" spans="3:4" ht="13.5" x14ac:dyDescent="0.25">
      <c r="C198" s="14" t="s">
        <v>1242</v>
      </c>
      <c r="D198" s="34" t="s">
        <v>1241</v>
      </c>
    </row>
    <row r="199" spans="3:4" ht="13.5" x14ac:dyDescent="0.25">
      <c r="C199" s="14" t="s">
        <v>1240</v>
      </c>
      <c r="D199" s="34" t="s">
        <v>1239</v>
      </c>
    </row>
    <row r="200" spans="3:4" ht="13.5" x14ac:dyDescent="0.25">
      <c r="C200" s="14" t="s">
        <v>1238</v>
      </c>
      <c r="D200" s="34" t="s">
        <v>1237</v>
      </c>
    </row>
    <row r="201" spans="3:4" ht="13.5" x14ac:dyDescent="0.25">
      <c r="C201" s="14" t="s">
        <v>1236</v>
      </c>
      <c r="D201" s="34" t="s">
        <v>1235</v>
      </c>
    </row>
    <row r="202" spans="3:4" ht="13.5" x14ac:dyDescent="0.25">
      <c r="C202" s="14" t="s">
        <v>1234</v>
      </c>
      <c r="D202" s="34" t="s">
        <v>1233</v>
      </c>
    </row>
    <row r="203" spans="3:4" ht="13.5" x14ac:dyDescent="0.25">
      <c r="C203" s="14" t="s">
        <v>1232</v>
      </c>
      <c r="D203" s="34" t="s">
        <v>1231</v>
      </c>
    </row>
    <row r="204" spans="3:4" ht="13.5" x14ac:dyDescent="0.25">
      <c r="C204" s="14" t="s">
        <v>1230</v>
      </c>
      <c r="D204" s="34" t="s">
        <v>1229</v>
      </c>
    </row>
    <row r="205" spans="3:4" ht="13.5" x14ac:dyDescent="0.25">
      <c r="C205" s="14" t="s">
        <v>1228</v>
      </c>
      <c r="D205" s="34" t="s">
        <v>1227</v>
      </c>
    </row>
    <row r="206" spans="3:4" ht="13.5" x14ac:dyDescent="0.25">
      <c r="C206" s="14" t="s">
        <v>1226</v>
      </c>
      <c r="D206" s="34" t="s">
        <v>1225</v>
      </c>
    </row>
    <row r="207" spans="3:4" ht="13.5" x14ac:dyDescent="0.25">
      <c r="C207" s="14" t="s">
        <v>1224</v>
      </c>
      <c r="D207" s="34" t="s">
        <v>1223</v>
      </c>
    </row>
    <row r="208" spans="3:4" ht="13.5" x14ac:dyDescent="0.25">
      <c r="C208" s="14" t="s">
        <v>1222</v>
      </c>
      <c r="D208" s="34" t="s">
        <v>1221</v>
      </c>
    </row>
    <row r="209" spans="3:4" ht="13.5" x14ac:dyDescent="0.25">
      <c r="C209" s="14" t="s">
        <v>1220</v>
      </c>
      <c r="D209" s="34" t="s">
        <v>1219</v>
      </c>
    </row>
    <row r="210" spans="3:4" ht="13.5" x14ac:dyDescent="0.25">
      <c r="C210" s="14" t="s">
        <v>1218</v>
      </c>
      <c r="D210" s="34" t="s">
        <v>1217</v>
      </c>
    </row>
    <row r="211" spans="3:4" ht="13.5" x14ac:dyDescent="0.25">
      <c r="C211" s="14" t="s">
        <v>1216</v>
      </c>
      <c r="D211" s="34" t="s">
        <v>1215</v>
      </c>
    </row>
    <row r="212" spans="3:4" ht="13.5" x14ac:dyDescent="0.25">
      <c r="C212" s="14" t="s">
        <v>1214</v>
      </c>
      <c r="D212" s="34" t="s">
        <v>1213</v>
      </c>
    </row>
    <row r="213" spans="3:4" ht="13.5" x14ac:dyDescent="0.25">
      <c r="C213" s="14" t="s">
        <v>1212</v>
      </c>
      <c r="D213" s="34" t="s">
        <v>1211</v>
      </c>
    </row>
    <row r="214" spans="3:4" ht="13.5" x14ac:dyDescent="0.25">
      <c r="C214" s="14" t="s">
        <v>1210</v>
      </c>
      <c r="D214" s="34" t="s">
        <v>1209</v>
      </c>
    </row>
    <row r="215" spans="3:4" ht="13.5" x14ac:dyDescent="0.25">
      <c r="C215" s="14" t="s">
        <v>1208</v>
      </c>
      <c r="D215" s="34" t="s">
        <v>1207</v>
      </c>
    </row>
    <row r="216" spans="3:4" ht="13.5" x14ac:dyDescent="0.25">
      <c r="C216" s="14" t="s">
        <v>1206</v>
      </c>
      <c r="D216" s="34" t="s">
        <v>1205</v>
      </c>
    </row>
    <row r="217" spans="3:4" ht="13.5" x14ac:dyDescent="0.25">
      <c r="C217" s="14" t="s">
        <v>1204</v>
      </c>
      <c r="D217" s="34" t="s">
        <v>1203</v>
      </c>
    </row>
    <row r="218" spans="3:4" ht="13.5" x14ac:dyDescent="0.25">
      <c r="C218" s="14" t="s">
        <v>1202</v>
      </c>
      <c r="D218" s="34" t="s">
        <v>1201</v>
      </c>
    </row>
    <row r="219" spans="3:4" ht="13.5" x14ac:dyDescent="0.25">
      <c r="C219" s="14" t="s">
        <v>1200</v>
      </c>
      <c r="D219" s="34" t="s">
        <v>1199</v>
      </c>
    </row>
    <row r="220" spans="3:4" ht="13.5" x14ac:dyDescent="0.25">
      <c r="C220" s="14" t="s">
        <v>1198</v>
      </c>
      <c r="D220" s="34" t="s">
        <v>1197</v>
      </c>
    </row>
    <row r="221" spans="3:4" ht="13.5" x14ac:dyDescent="0.25">
      <c r="C221" s="14" t="s">
        <v>1196</v>
      </c>
      <c r="D221" s="34" t="s">
        <v>1195</v>
      </c>
    </row>
    <row r="222" spans="3:4" ht="13.5" x14ac:dyDescent="0.25">
      <c r="C222" s="14" t="s">
        <v>1194</v>
      </c>
      <c r="D222" s="34" t="s">
        <v>1193</v>
      </c>
    </row>
    <row r="223" spans="3:4" ht="13.5" x14ac:dyDescent="0.25">
      <c r="C223" s="14" t="s">
        <v>1192</v>
      </c>
      <c r="D223" s="34" t="s">
        <v>1191</v>
      </c>
    </row>
    <row r="224" spans="3:4" ht="13.5" x14ac:dyDescent="0.25">
      <c r="C224" s="14" t="s">
        <v>1190</v>
      </c>
      <c r="D224" s="34" t="s">
        <v>1189</v>
      </c>
    </row>
    <row r="225" spans="3:4" ht="13.5" x14ac:dyDescent="0.25">
      <c r="C225" s="14" t="s">
        <v>1188</v>
      </c>
      <c r="D225" s="34" t="s">
        <v>1187</v>
      </c>
    </row>
    <row r="226" spans="3:4" ht="13.5" x14ac:dyDescent="0.25">
      <c r="C226" s="14" t="s">
        <v>1186</v>
      </c>
      <c r="D226" s="34" t="s">
        <v>1185</v>
      </c>
    </row>
    <row r="227" spans="3:4" ht="13.5" x14ac:dyDescent="0.25">
      <c r="C227" s="14" t="s">
        <v>1184</v>
      </c>
      <c r="D227" s="34" t="s">
        <v>1183</v>
      </c>
    </row>
    <row r="228" spans="3:4" ht="13.5" x14ac:dyDescent="0.25">
      <c r="C228" s="14" t="s">
        <v>1182</v>
      </c>
      <c r="D228" s="34" t="s">
        <v>1181</v>
      </c>
    </row>
    <row r="229" spans="3:4" ht="13.5" x14ac:dyDescent="0.25">
      <c r="C229" s="14" t="s">
        <v>1180</v>
      </c>
      <c r="D229" s="34" t="s">
        <v>1179</v>
      </c>
    </row>
    <row r="230" spans="3:4" ht="13.5" x14ac:dyDescent="0.25">
      <c r="C230" s="14" t="s">
        <v>1178</v>
      </c>
      <c r="D230" s="34" t="s">
        <v>1177</v>
      </c>
    </row>
    <row r="231" spans="3:4" ht="13.5" x14ac:dyDescent="0.25">
      <c r="C231" s="14" t="s">
        <v>1176</v>
      </c>
      <c r="D231" s="34" t="s">
        <v>1175</v>
      </c>
    </row>
    <row r="232" spans="3:4" ht="13.5" x14ac:dyDescent="0.25">
      <c r="C232" s="14" t="s">
        <v>1174</v>
      </c>
      <c r="D232" s="34" t="s">
        <v>1173</v>
      </c>
    </row>
    <row r="233" spans="3:4" ht="13.5" x14ac:dyDescent="0.25">
      <c r="C233" s="14" t="s">
        <v>1172</v>
      </c>
      <c r="D233" s="34" t="s">
        <v>1171</v>
      </c>
    </row>
    <row r="234" spans="3:4" ht="13.5" x14ac:dyDescent="0.25">
      <c r="C234" s="14" t="s">
        <v>1170</v>
      </c>
      <c r="D234" s="34" t="s">
        <v>1169</v>
      </c>
    </row>
    <row r="235" spans="3:4" ht="13.5" x14ac:dyDescent="0.25">
      <c r="C235" s="14" t="s">
        <v>1168</v>
      </c>
      <c r="D235" s="34" t="s">
        <v>1167</v>
      </c>
    </row>
    <row r="236" spans="3:4" ht="13.5" x14ac:dyDescent="0.25">
      <c r="C236" s="14" t="s">
        <v>1166</v>
      </c>
      <c r="D236" s="34" t="s">
        <v>1165</v>
      </c>
    </row>
    <row r="237" spans="3:4" ht="13.5" x14ac:dyDescent="0.25">
      <c r="C237" s="14" t="s">
        <v>1164</v>
      </c>
      <c r="D237" s="34" t="s">
        <v>1163</v>
      </c>
    </row>
    <row r="238" spans="3:4" ht="13.5" x14ac:dyDescent="0.25">
      <c r="C238" s="14" t="s">
        <v>1162</v>
      </c>
      <c r="D238" s="34" t="s">
        <v>1161</v>
      </c>
    </row>
    <row r="239" spans="3:4" ht="13.5" x14ac:dyDescent="0.25">
      <c r="C239" s="14" t="s">
        <v>1160</v>
      </c>
      <c r="D239" s="34" t="s">
        <v>1159</v>
      </c>
    </row>
    <row r="240" spans="3:4" ht="13.5" x14ac:dyDescent="0.25">
      <c r="C240" s="14" t="s">
        <v>1158</v>
      </c>
      <c r="D240" s="34" t="s">
        <v>1157</v>
      </c>
    </row>
    <row r="241" spans="3:4" ht="13.5" x14ac:dyDescent="0.25">
      <c r="C241" s="14" t="s">
        <v>1156</v>
      </c>
      <c r="D241" s="34" t="s">
        <v>1155</v>
      </c>
    </row>
    <row r="242" spans="3:4" ht="13.5" x14ac:dyDescent="0.25">
      <c r="C242" s="14" t="s">
        <v>1154</v>
      </c>
      <c r="D242" s="34" t="s">
        <v>1153</v>
      </c>
    </row>
    <row r="243" spans="3:4" ht="13.5" x14ac:dyDescent="0.25">
      <c r="C243" s="14" t="s">
        <v>1152</v>
      </c>
      <c r="D243" s="34" t="s">
        <v>1151</v>
      </c>
    </row>
    <row r="244" spans="3:4" ht="13.5" x14ac:dyDescent="0.25">
      <c r="C244" s="14" t="s">
        <v>1150</v>
      </c>
      <c r="D244" s="34" t="s">
        <v>1149</v>
      </c>
    </row>
    <row r="245" spans="3:4" ht="13.5" x14ac:dyDescent="0.25">
      <c r="C245" s="14" t="s">
        <v>1148</v>
      </c>
      <c r="D245" s="34" t="s">
        <v>1147</v>
      </c>
    </row>
    <row r="246" spans="3:4" ht="13.5" x14ac:dyDescent="0.25">
      <c r="C246" s="14" t="s">
        <v>1146</v>
      </c>
      <c r="D246" s="34" t="s">
        <v>1145</v>
      </c>
    </row>
    <row r="247" spans="3:4" ht="13.5" x14ac:dyDescent="0.25">
      <c r="C247" s="14" t="s">
        <v>1144</v>
      </c>
      <c r="D247" s="34" t="s">
        <v>1143</v>
      </c>
    </row>
    <row r="248" spans="3:4" ht="13.5" x14ac:dyDescent="0.25">
      <c r="C248" s="14" t="s">
        <v>1142</v>
      </c>
      <c r="D248" s="34" t="s">
        <v>1141</v>
      </c>
    </row>
    <row r="249" spans="3:4" ht="13.5" x14ac:dyDescent="0.25">
      <c r="C249" s="14" t="s">
        <v>1140</v>
      </c>
      <c r="D249" s="34" t="s">
        <v>1139</v>
      </c>
    </row>
    <row r="250" spans="3:4" ht="13.5" x14ac:dyDescent="0.25">
      <c r="C250" s="14" t="s">
        <v>1138</v>
      </c>
      <c r="D250" s="34" t="s">
        <v>1137</v>
      </c>
    </row>
    <row r="251" spans="3:4" ht="13.5" x14ac:dyDescent="0.25">
      <c r="C251" s="14" t="s">
        <v>1136</v>
      </c>
      <c r="D251" s="34" t="s">
        <v>1135</v>
      </c>
    </row>
    <row r="252" spans="3:4" ht="13.5" x14ac:dyDescent="0.25">
      <c r="C252" s="14" t="s">
        <v>1134</v>
      </c>
      <c r="D252" s="34" t="s">
        <v>1133</v>
      </c>
    </row>
    <row r="253" spans="3:4" ht="13.5" x14ac:dyDescent="0.25">
      <c r="C253" s="14" t="s">
        <v>1132</v>
      </c>
      <c r="D253" s="34" t="s">
        <v>1131</v>
      </c>
    </row>
    <row r="254" spans="3:4" ht="13.5" x14ac:dyDescent="0.25">
      <c r="C254" s="14" t="s">
        <v>1130</v>
      </c>
      <c r="D254" s="34" t="s">
        <v>1129</v>
      </c>
    </row>
    <row r="255" spans="3:4" ht="13.5" x14ac:dyDescent="0.25">
      <c r="C255" s="14" t="s">
        <v>1128</v>
      </c>
      <c r="D255" s="34" t="s">
        <v>1127</v>
      </c>
    </row>
    <row r="256" spans="3:4" ht="13.5" x14ac:dyDescent="0.25">
      <c r="C256" s="14" t="s">
        <v>1126</v>
      </c>
      <c r="D256" s="34" t="s">
        <v>1125</v>
      </c>
    </row>
    <row r="257" spans="3:4" ht="13.5" x14ac:dyDescent="0.25">
      <c r="C257" s="14" t="s">
        <v>1124</v>
      </c>
      <c r="D257" s="34" t="s">
        <v>1123</v>
      </c>
    </row>
    <row r="258" spans="3:4" ht="13.5" x14ac:dyDescent="0.25">
      <c r="C258" s="14" t="s">
        <v>1122</v>
      </c>
      <c r="D258" s="34" t="s">
        <v>1121</v>
      </c>
    </row>
    <row r="259" spans="3:4" ht="13.5" x14ac:dyDescent="0.25">
      <c r="C259" s="14" t="s">
        <v>1120</v>
      </c>
      <c r="D259" s="34" t="s">
        <v>1119</v>
      </c>
    </row>
    <row r="260" spans="3:4" ht="13.5" x14ac:dyDescent="0.25">
      <c r="C260" s="14" t="s">
        <v>1118</v>
      </c>
      <c r="D260" s="34" t="s">
        <v>1117</v>
      </c>
    </row>
    <row r="261" spans="3:4" ht="13.5" x14ac:dyDescent="0.25">
      <c r="C261" s="14" t="s">
        <v>1116</v>
      </c>
      <c r="D261" s="34" t="s">
        <v>1115</v>
      </c>
    </row>
    <row r="262" spans="3:4" ht="13.5" x14ac:dyDescent="0.25">
      <c r="C262" s="14" t="s">
        <v>1114</v>
      </c>
      <c r="D262" s="34" t="s">
        <v>1113</v>
      </c>
    </row>
    <row r="263" spans="3:4" ht="13.5" x14ac:dyDescent="0.25">
      <c r="C263" s="14" t="s">
        <v>1112</v>
      </c>
      <c r="D263" s="34" t="s">
        <v>1111</v>
      </c>
    </row>
    <row r="264" spans="3:4" ht="13.5" x14ac:dyDescent="0.25">
      <c r="C264" s="14" t="s">
        <v>1110</v>
      </c>
      <c r="D264" s="34" t="s">
        <v>1109</v>
      </c>
    </row>
    <row r="265" spans="3:4" ht="13.5" x14ac:dyDescent="0.25">
      <c r="C265" s="14" t="s">
        <v>1108</v>
      </c>
      <c r="D265" s="34" t="s">
        <v>1107</v>
      </c>
    </row>
    <row r="266" spans="3:4" ht="13.5" x14ac:dyDescent="0.25">
      <c r="C266" s="14" t="s">
        <v>1106</v>
      </c>
      <c r="D266" s="34" t="s">
        <v>1105</v>
      </c>
    </row>
    <row r="267" spans="3:4" ht="13.5" x14ac:dyDescent="0.25">
      <c r="C267" s="14" t="s">
        <v>1104</v>
      </c>
      <c r="D267" s="34" t="s">
        <v>1103</v>
      </c>
    </row>
    <row r="268" spans="3:4" ht="13.5" x14ac:dyDescent="0.25">
      <c r="C268" s="14" t="s">
        <v>1102</v>
      </c>
      <c r="D268" s="34" t="s">
        <v>1101</v>
      </c>
    </row>
    <row r="269" spans="3:4" ht="13.5" x14ac:dyDescent="0.25">
      <c r="C269" s="14" t="s">
        <v>1100</v>
      </c>
      <c r="D269" s="34" t="s">
        <v>1099</v>
      </c>
    </row>
    <row r="270" spans="3:4" ht="13.5" x14ac:dyDescent="0.25">
      <c r="C270" s="14" t="s">
        <v>1098</v>
      </c>
      <c r="D270" s="34" t="s">
        <v>1097</v>
      </c>
    </row>
    <row r="271" spans="3:4" ht="13.5" x14ac:dyDescent="0.25">
      <c r="C271" s="14" t="s">
        <v>1096</v>
      </c>
      <c r="D271" s="34" t="s">
        <v>1095</v>
      </c>
    </row>
    <row r="272" spans="3:4" ht="13.5" x14ac:dyDescent="0.25">
      <c r="C272" s="14" t="s">
        <v>1094</v>
      </c>
      <c r="D272" s="34" t="s">
        <v>1093</v>
      </c>
    </row>
    <row r="273" spans="3:4" ht="13.5" x14ac:dyDescent="0.25">
      <c r="C273" s="14" t="s">
        <v>1092</v>
      </c>
      <c r="D273" s="34" t="s">
        <v>1091</v>
      </c>
    </row>
    <row r="274" spans="3:4" ht="13.5" x14ac:dyDescent="0.25">
      <c r="C274" s="14" t="s">
        <v>1090</v>
      </c>
      <c r="D274" s="34" t="s">
        <v>1089</v>
      </c>
    </row>
    <row r="275" spans="3:4" ht="13.5" x14ac:dyDescent="0.25">
      <c r="C275" s="14" t="s">
        <v>1088</v>
      </c>
      <c r="D275" s="34" t="s">
        <v>1087</v>
      </c>
    </row>
    <row r="276" spans="3:4" ht="13.5" x14ac:dyDescent="0.25">
      <c r="C276" s="14" t="s">
        <v>1086</v>
      </c>
      <c r="D276" s="34" t="s">
        <v>1085</v>
      </c>
    </row>
    <row r="277" spans="3:4" ht="13.5" x14ac:dyDescent="0.25">
      <c r="C277" s="14" t="s">
        <v>1084</v>
      </c>
      <c r="D277" s="34" t="s">
        <v>1083</v>
      </c>
    </row>
    <row r="278" spans="3:4" ht="13.5" x14ac:dyDescent="0.25">
      <c r="C278" s="14" t="s">
        <v>1082</v>
      </c>
      <c r="D278" s="34" t="s">
        <v>1081</v>
      </c>
    </row>
    <row r="279" spans="3:4" ht="13.5" x14ac:dyDescent="0.25">
      <c r="C279" s="14" t="s">
        <v>1080</v>
      </c>
      <c r="D279" s="34" t="s">
        <v>1079</v>
      </c>
    </row>
    <row r="280" spans="3:4" ht="13.5" x14ac:dyDescent="0.25">
      <c r="C280" s="14" t="s">
        <v>1078</v>
      </c>
      <c r="D280" s="34" t="s">
        <v>1077</v>
      </c>
    </row>
    <row r="281" spans="3:4" ht="13.5" x14ac:dyDescent="0.25">
      <c r="C281" s="14" t="s">
        <v>1076</v>
      </c>
      <c r="D281" s="34" t="s">
        <v>1075</v>
      </c>
    </row>
    <row r="282" spans="3:4" ht="13.5" x14ac:dyDescent="0.25">
      <c r="C282" s="14" t="s">
        <v>1074</v>
      </c>
      <c r="D282" s="34" t="s">
        <v>1073</v>
      </c>
    </row>
    <row r="283" spans="3:4" ht="13.5" x14ac:dyDescent="0.25">
      <c r="C283" s="14" t="s">
        <v>1072</v>
      </c>
      <c r="D283" s="34" t="s">
        <v>1071</v>
      </c>
    </row>
    <row r="284" spans="3:4" ht="13.5" x14ac:dyDescent="0.25">
      <c r="C284" s="14" t="s">
        <v>1070</v>
      </c>
      <c r="D284" s="34" t="s">
        <v>1069</v>
      </c>
    </row>
    <row r="285" spans="3:4" ht="13.5" x14ac:dyDescent="0.25">
      <c r="C285" s="14" t="s">
        <v>1068</v>
      </c>
      <c r="D285" s="34" t="s">
        <v>1067</v>
      </c>
    </row>
    <row r="286" spans="3:4" ht="13.5" x14ac:dyDescent="0.25">
      <c r="C286" s="14" t="s">
        <v>1066</v>
      </c>
      <c r="D286" s="34" t="s">
        <v>1065</v>
      </c>
    </row>
    <row r="287" spans="3:4" ht="13.5" x14ac:dyDescent="0.25">
      <c r="C287" s="14" t="s">
        <v>1064</v>
      </c>
      <c r="D287" s="34" t="s">
        <v>1063</v>
      </c>
    </row>
    <row r="288" spans="3:4" ht="13.5" x14ac:dyDescent="0.25">
      <c r="C288" s="14" t="s">
        <v>1062</v>
      </c>
      <c r="D288" s="34" t="s">
        <v>1061</v>
      </c>
    </row>
    <row r="289" spans="3:4" ht="13.5" x14ac:dyDescent="0.25">
      <c r="C289" s="14" t="s">
        <v>1060</v>
      </c>
      <c r="D289" s="34" t="s">
        <v>1059</v>
      </c>
    </row>
    <row r="290" spans="3:4" ht="13.5" x14ac:dyDescent="0.25">
      <c r="C290" s="14" t="s">
        <v>1058</v>
      </c>
      <c r="D290" s="34" t="s">
        <v>1057</v>
      </c>
    </row>
    <row r="291" spans="3:4" ht="13.5" x14ac:dyDescent="0.25">
      <c r="C291" s="14" t="s">
        <v>1056</v>
      </c>
      <c r="D291" s="34" t="s">
        <v>1055</v>
      </c>
    </row>
    <row r="292" spans="3:4" ht="13.5" x14ac:dyDescent="0.25">
      <c r="C292" s="14" t="s">
        <v>1054</v>
      </c>
      <c r="D292" s="34" t="s">
        <v>1053</v>
      </c>
    </row>
    <row r="293" spans="3:4" ht="13.5" x14ac:dyDescent="0.25">
      <c r="C293" s="14" t="s">
        <v>1052</v>
      </c>
      <c r="D293" s="34" t="s">
        <v>1051</v>
      </c>
    </row>
    <row r="294" spans="3:4" ht="13.5" x14ac:dyDescent="0.25">
      <c r="C294" s="14" t="s">
        <v>1050</v>
      </c>
      <c r="D294" s="34" t="s">
        <v>1049</v>
      </c>
    </row>
    <row r="295" spans="3:4" ht="13.5" x14ac:dyDescent="0.25">
      <c r="C295" s="14" t="s">
        <v>1048</v>
      </c>
      <c r="D295" s="34" t="s">
        <v>1047</v>
      </c>
    </row>
    <row r="296" spans="3:4" ht="13.5" x14ac:dyDescent="0.25">
      <c r="C296" s="14" t="s">
        <v>1046</v>
      </c>
      <c r="D296" s="34" t="s">
        <v>1045</v>
      </c>
    </row>
    <row r="297" spans="3:4" ht="13.5" x14ac:dyDescent="0.25">
      <c r="C297" s="14" t="s">
        <v>1044</v>
      </c>
      <c r="D297" s="34" t="s">
        <v>1043</v>
      </c>
    </row>
    <row r="298" spans="3:4" ht="13.5" x14ac:dyDescent="0.25">
      <c r="C298" s="14" t="s">
        <v>1042</v>
      </c>
      <c r="D298" s="34" t="s">
        <v>1041</v>
      </c>
    </row>
    <row r="299" spans="3:4" ht="13.5" x14ac:dyDescent="0.25">
      <c r="C299" s="14" t="s">
        <v>1040</v>
      </c>
      <c r="D299" s="34" t="s">
        <v>1039</v>
      </c>
    </row>
    <row r="300" spans="3:4" ht="13.5" x14ac:dyDescent="0.25">
      <c r="C300" s="14" t="s">
        <v>1038</v>
      </c>
      <c r="D300" s="34" t="s">
        <v>1037</v>
      </c>
    </row>
    <row r="301" spans="3:4" ht="13.5" x14ac:dyDescent="0.25">
      <c r="C301" s="14" t="s">
        <v>1036</v>
      </c>
      <c r="D301" s="34" t="s">
        <v>1035</v>
      </c>
    </row>
    <row r="302" spans="3:4" ht="13.5" x14ac:dyDescent="0.25">
      <c r="C302" s="14" t="s">
        <v>1034</v>
      </c>
      <c r="D302" s="34" t="s">
        <v>1033</v>
      </c>
    </row>
    <row r="303" spans="3:4" ht="13.5" x14ac:dyDescent="0.25">
      <c r="C303" s="14" t="s">
        <v>1032</v>
      </c>
      <c r="D303" s="34" t="s">
        <v>1031</v>
      </c>
    </row>
    <row r="304" spans="3:4" ht="13.5" x14ac:dyDescent="0.25">
      <c r="C304" s="14" t="s">
        <v>1030</v>
      </c>
      <c r="D304" s="34" t="s">
        <v>1029</v>
      </c>
    </row>
    <row r="305" spans="3:4" ht="13.5" x14ac:dyDescent="0.25">
      <c r="C305" s="14" t="s">
        <v>1028</v>
      </c>
      <c r="D305" s="34" t="s">
        <v>1027</v>
      </c>
    </row>
    <row r="306" spans="3:4" ht="13.5" x14ac:dyDescent="0.25">
      <c r="C306" s="14" t="s">
        <v>1026</v>
      </c>
      <c r="D306" s="34" t="s">
        <v>1025</v>
      </c>
    </row>
    <row r="307" spans="3:4" ht="13.5" x14ac:dyDescent="0.25">
      <c r="C307" s="14" t="s">
        <v>1024</v>
      </c>
      <c r="D307" s="34" t="s">
        <v>1023</v>
      </c>
    </row>
    <row r="308" spans="3:4" ht="13.5" x14ac:dyDescent="0.25">
      <c r="C308" s="14" t="s">
        <v>1022</v>
      </c>
      <c r="D308" s="34" t="s">
        <v>1021</v>
      </c>
    </row>
    <row r="309" spans="3:4" ht="13.5" x14ac:dyDescent="0.25">
      <c r="C309" s="14" t="s">
        <v>1020</v>
      </c>
      <c r="D309" s="34" t="s">
        <v>1019</v>
      </c>
    </row>
    <row r="310" spans="3:4" ht="13.5" x14ac:dyDescent="0.25">
      <c r="C310" s="14" t="s">
        <v>1018</v>
      </c>
      <c r="D310" s="34" t="s">
        <v>1017</v>
      </c>
    </row>
    <row r="311" spans="3:4" ht="13.5" x14ac:dyDescent="0.25">
      <c r="C311" s="14" t="s">
        <v>1016</v>
      </c>
      <c r="D311" s="34" t="s">
        <v>1015</v>
      </c>
    </row>
    <row r="312" spans="3:4" ht="13.5" x14ac:dyDescent="0.25">
      <c r="C312" s="14" t="s">
        <v>1014</v>
      </c>
      <c r="D312" s="34" t="s">
        <v>1013</v>
      </c>
    </row>
    <row r="313" spans="3:4" ht="13.5" x14ac:dyDescent="0.25">
      <c r="C313" s="14" t="s">
        <v>1012</v>
      </c>
      <c r="D313" s="34" t="s">
        <v>1011</v>
      </c>
    </row>
    <row r="314" spans="3:4" ht="13.5" x14ac:dyDescent="0.25">
      <c r="C314" s="14" t="s">
        <v>1010</v>
      </c>
      <c r="D314" s="34" t="s">
        <v>1009</v>
      </c>
    </row>
    <row r="315" spans="3:4" ht="13.5" x14ac:dyDescent="0.25">
      <c r="C315" s="14" t="s">
        <v>1008</v>
      </c>
      <c r="D315" s="34" t="s">
        <v>1007</v>
      </c>
    </row>
    <row r="316" spans="3:4" ht="13.5" x14ac:dyDescent="0.25">
      <c r="C316" s="14" t="s">
        <v>1006</v>
      </c>
      <c r="D316" s="34" t="s">
        <v>1005</v>
      </c>
    </row>
    <row r="317" spans="3:4" ht="13.5" x14ac:dyDescent="0.25">
      <c r="C317" s="14" t="s">
        <v>1004</v>
      </c>
      <c r="D317" s="34" t="s">
        <v>1003</v>
      </c>
    </row>
    <row r="318" spans="3:4" ht="13.5" x14ac:dyDescent="0.25">
      <c r="C318" s="14" t="s">
        <v>1002</v>
      </c>
      <c r="D318" s="34" t="s">
        <v>1001</v>
      </c>
    </row>
    <row r="319" spans="3:4" ht="13.5" x14ac:dyDescent="0.25">
      <c r="C319" s="14" t="s">
        <v>1000</v>
      </c>
      <c r="D319" s="34" t="s">
        <v>999</v>
      </c>
    </row>
    <row r="320" spans="3:4" ht="13.5" x14ac:dyDescent="0.25">
      <c r="C320" s="14" t="s">
        <v>998</v>
      </c>
      <c r="D320" s="34" t="s">
        <v>997</v>
      </c>
    </row>
    <row r="321" spans="3:4" ht="13.5" x14ac:dyDescent="0.25">
      <c r="C321" s="14" t="s">
        <v>996</v>
      </c>
      <c r="D321" s="34" t="s">
        <v>995</v>
      </c>
    </row>
    <row r="322" spans="3:4" ht="13.5" x14ac:dyDescent="0.25">
      <c r="C322" s="14" t="s">
        <v>994</v>
      </c>
      <c r="D322" s="34" t="s">
        <v>993</v>
      </c>
    </row>
    <row r="323" spans="3:4" ht="13.5" x14ac:dyDescent="0.25">
      <c r="C323" s="14" t="s">
        <v>992</v>
      </c>
      <c r="D323" s="34" t="s">
        <v>991</v>
      </c>
    </row>
    <row r="324" spans="3:4" ht="13.5" x14ac:dyDescent="0.25">
      <c r="C324" s="14" t="s">
        <v>990</v>
      </c>
      <c r="D324" s="34" t="s">
        <v>989</v>
      </c>
    </row>
    <row r="325" spans="3:4" ht="13.5" x14ac:dyDescent="0.25">
      <c r="C325" s="14" t="s">
        <v>988</v>
      </c>
      <c r="D325" s="34" t="s">
        <v>987</v>
      </c>
    </row>
    <row r="326" spans="3:4" ht="13.5" x14ac:dyDescent="0.25">
      <c r="C326" s="14" t="s">
        <v>986</v>
      </c>
      <c r="D326" s="34" t="s">
        <v>985</v>
      </c>
    </row>
    <row r="327" spans="3:4" ht="13.5" x14ac:dyDescent="0.25">
      <c r="C327" s="14" t="s">
        <v>984</v>
      </c>
      <c r="D327" s="34" t="s">
        <v>983</v>
      </c>
    </row>
    <row r="328" spans="3:4" ht="13.5" x14ac:dyDescent="0.25">
      <c r="C328" s="14" t="s">
        <v>982</v>
      </c>
      <c r="D328" s="34" t="s">
        <v>981</v>
      </c>
    </row>
    <row r="329" spans="3:4" ht="13.5" x14ac:dyDescent="0.25">
      <c r="C329" s="14" t="s">
        <v>980</v>
      </c>
      <c r="D329" s="34" t="s">
        <v>979</v>
      </c>
    </row>
    <row r="330" spans="3:4" ht="13.5" x14ac:dyDescent="0.25">
      <c r="C330" s="14" t="s">
        <v>978</v>
      </c>
      <c r="D330" s="34" t="s">
        <v>977</v>
      </c>
    </row>
    <row r="331" spans="3:4" ht="13.5" x14ac:dyDescent="0.25">
      <c r="C331" s="14" t="s">
        <v>976</v>
      </c>
      <c r="D331" s="34" t="s">
        <v>975</v>
      </c>
    </row>
    <row r="332" spans="3:4" ht="13.5" x14ac:dyDescent="0.25">
      <c r="C332" s="14" t="s">
        <v>974</v>
      </c>
      <c r="D332" s="34" t="s">
        <v>973</v>
      </c>
    </row>
    <row r="333" spans="3:4" ht="13.5" x14ac:dyDescent="0.25">
      <c r="C333" s="14" t="s">
        <v>972</v>
      </c>
      <c r="D333" s="34" t="s">
        <v>971</v>
      </c>
    </row>
    <row r="334" spans="3:4" ht="13.5" x14ac:dyDescent="0.25">
      <c r="C334" s="14" t="s">
        <v>970</v>
      </c>
      <c r="D334" s="34" t="s">
        <v>969</v>
      </c>
    </row>
    <row r="335" spans="3:4" ht="13.5" x14ac:dyDescent="0.25">
      <c r="C335" s="14" t="s">
        <v>968</v>
      </c>
      <c r="D335" s="34" t="s">
        <v>967</v>
      </c>
    </row>
    <row r="336" spans="3:4" ht="13.5" x14ac:dyDescent="0.25">
      <c r="C336" s="14" t="s">
        <v>966</v>
      </c>
      <c r="D336" s="34" t="s">
        <v>965</v>
      </c>
    </row>
    <row r="337" spans="3:4" ht="13.5" x14ac:dyDescent="0.25">
      <c r="C337" s="14" t="s">
        <v>964</v>
      </c>
      <c r="D337" s="34" t="s">
        <v>963</v>
      </c>
    </row>
    <row r="338" spans="3:4" ht="13.5" x14ac:dyDescent="0.25">
      <c r="C338" s="14" t="s">
        <v>962</v>
      </c>
      <c r="D338" s="34" t="s">
        <v>961</v>
      </c>
    </row>
    <row r="339" spans="3:4" ht="13.5" x14ac:dyDescent="0.25">
      <c r="C339" s="14" t="s">
        <v>960</v>
      </c>
      <c r="D339" s="34" t="s">
        <v>959</v>
      </c>
    </row>
    <row r="340" spans="3:4" ht="13.5" x14ac:dyDescent="0.25">
      <c r="C340" s="14" t="s">
        <v>958</v>
      </c>
      <c r="D340" s="34" t="s">
        <v>957</v>
      </c>
    </row>
    <row r="341" spans="3:4" ht="13.5" x14ac:dyDescent="0.25">
      <c r="C341" s="14" t="s">
        <v>956</v>
      </c>
      <c r="D341" s="34" t="s">
        <v>955</v>
      </c>
    </row>
    <row r="342" spans="3:4" ht="13.5" x14ac:dyDescent="0.25">
      <c r="C342" s="14" t="s">
        <v>954</v>
      </c>
      <c r="D342" s="34" t="s">
        <v>953</v>
      </c>
    </row>
    <row r="343" spans="3:4" ht="13.5" x14ac:dyDescent="0.25">
      <c r="C343" s="14" t="s">
        <v>952</v>
      </c>
      <c r="D343" s="34" t="s">
        <v>951</v>
      </c>
    </row>
    <row r="344" spans="3:4" ht="13.5" x14ac:dyDescent="0.25">
      <c r="C344" s="14" t="s">
        <v>950</v>
      </c>
      <c r="D344" s="34" t="s">
        <v>949</v>
      </c>
    </row>
    <row r="345" spans="3:4" ht="13.5" x14ac:dyDescent="0.25">
      <c r="C345" s="14" t="s">
        <v>948</v>
      </c>
      <c r="D345" s="34" t="s">
        <v>947</v>
      </c>
    </row>
    <row r="346" spans="3:4" ht="13.5" x14ac:dyDescent="0.25">
      <c r="C346" s="14" t="s">
        <v>946</v>
      </c>
      <c r="D346" s="34" t="s">
        <v>945</v>
      </c>
    </row>
    <row r="347" spans="3:4" ht="13.5" x14ac:dyDescent="0.25">
      <c r="C347" s="14" t="s">
        <v>944</v>
      </c>
      <c r="D347" s="34" t="s">
        <v>943</v>
      </c>
    </row>
    <row r="348" spans="3:4" ht="13.5" x14ac:dyDescent="0.25">
      <c r="C348" s="14" t="s">
        <v>942</v>
      </c>
      <c r="D348" s="34" t="s">
        <v>941</v>
      </c>
    </row>
    <row r="349" spans="3:4" ht="13.5" x14ac:dyDescent="0.25">
      <c r="C349" s="14" t="s">
        <v>940</v>
      </c>
      <c r="D349" s="34" t="s">
        <v>939</v>
      </c>
    </row>
    <row r="350" spans="3:4" ht="13.5" x14ac:dyDescent="0.25">
      <c r="C350" s="14" t="s">
        <v>938</v>
      </c>
      <c r="D350" s="34" t="s">
        <v>937</v>
      </c>
    </row>
    <row r="351" spans="3:4" ht="13.5" x14ac:dyDescent="0.25">
      <c r="C351" s="14" t="s">
        <v>936</v>
      </c>
      <c r="D351" s="34" t="s">
        <v>935</v>
      </c>
    </row>
    <row r="352" spans="3:4" ht="13.5" x14ac:dyDescent="0.25">
      <c r="C352" s="14" t="s">
        <v>934</v>
      </c>
      <c r="D352" s="34" t="s">
        <v>933</v>
      </c>
    </row>
    <row r="353" spans="3:4" ht="13.5" x14ac:dyDescent="0.25">
      <c r="C353" s="14" t="s">
        <v>932</v>
      </c>
      <c r="D353" s="34" t="s">
        <v>931</v>
      </c>
    </row>
    <row r="354" spans="3:4" ht="13.5" x14ac:dyDescent="0.25">
      <c r="C354" s="14" t="s">
        <v>930</v>
      </c>
      <c r="D354" s="34" t="s">
        <v>929</v>
      </c>
    </row>
    <row r="355" spans="3:4" ht="13.5" x14ac:dyDescent="0.25">
      <c r="C355" s="14" t="s">
        <v>928</v>
      </c>
      <c r="D355" s="34" t="s">
        <v>927</v>
      </c>
    </row>
    <row r="356" spans="3:4" ht="13.5" x14ac:dyDescent="0.25">
      <c r="C356" s="14" t="s">
        <v>926</v>
      </c>
      <c r="D356" s="34" t="s">
        <v>925</v>
      </c>
    </row>
    <row r="357" spans="3:4" ht="13.5" x14ac:dyDescent="0.25">
      <c r="C357" s="14" t="s">
        <v>924</v>
      </c>
      <c r="D357" s="34" t="s">
        <v>923</v>
      </c>
    </row>
    <row r="358" spans="3:4" ht="13.5" x14ac:dyDescent="0.25">
      <c r="C358" s="14" t="s">
        <v>922</v>
      </c>
      <c r="D358" s="34" t="s">
        <v>921</v>
      </c>
    </row>
    <row r="359" spans="3:4" ht="13.5" x14ac:dyDescent="0.25">
      <c r="C359" s="14" t="s">
        <v>920</v>
      </c>
      <c r="D359" s="34" t="s">
        <v>919</v>
      </c>
    </row>
    <row r="360" spans="3:4" ht="13.5" x14ac:dyDescent="0.25">
      <c r="C360" s="14" t="s">
        <v>918</v>
      </c>
      <c r="D360" s="34" t="s">
        <v>917</v>
      </c>
    </row>
    <row r="361" spans="3:4" ht="13.5" x14ac:dyDescent="0.25">
      <c r="C361" s="14" t="s">
        <v>916</v>
      </c>
      <c r="D361" s="34" t="s">
        <v>915</v>
      </c>
    </row>
    <row r="362" spans="3:4" ht="13.5" x14ac:dyDescent="0.25">
      <c r="C362" s="14" t="s">
        <v>914</v>
      </c>
      <c r="D362" s="34" t="s">
        <v>913</v>
      </c>
    </row>
    <row r="363" spans="3:4" ht="13.5" x14ac:dyDescent="0.25">
      <c r="C363" s="14" t="s">
        <v>912</v>
      </c>
      <c r="D363" s="34" t="s">
        <v>911</v>
      </c>
    </row>
    <row r="364" spans="3:4" ht="13.5" x14ac:dyDescent="0.25">
      <c r="C364" s="14" t="s">
        <v>910</v>
      </c>
      <c r="D364" s="34" t="s">
        <v>909</v>
      </c>
    </row>
    <row r="365" spans="3:4" ht="13.5" x14ac:dyDescent="0.25">
      <c r="C365" s="14" t="s">
        <v>908</v>
      </c>
      <c r="D365" s="34" t="s">
        <v>907</v>
      </c>
    </row>
    <row r="366" spans="3:4" ht="13.5" x14ac:dyDescent="0.25">
      <c r="C366" s="14" t="s">
        <v>906</v>
      </c>
      <c r="D366" s="34" t="s">
        <v>905</v>
      </c>
    </row>
    <row r="367" spans="3:4" ht="13.5" x14ac:dyDescent="0.25">
      <c r="C367" s="14" t="s">
        <v>904</v>
      </c>
      <c r="D367" s="34" t="s">
        <v>903</v>
      </c>
    </row>
    <row r="368" spans="3:4" ht="13.5" x14ac:dyDescent="0.25">
      <c r="C368" s="14" t="s">
        <v>902</v>
      </c>
      <c r="D368" s="34" t="s">
        <v>901</v>
      </c>
    </row>
    <row r="369" spans="3:4" ht="13.5" x14ac:dyDescent="0.25">
      <c r="C369" s="14" t="s">
        <v>900</v>
      </c>
      <c r="D369" s="34" t="s">
        <v>899</v>
      </c>
    </row>
    <row r="370" spans="3:4" ht="13.5" x14ac:dyDescent="0.25">
      <c r="C370" s="14" t="s">
        <v>898</v>
      </c>
      <c r="D370" s="34" t="s">
        <v>897</v>
      </c>
    </row>
    <row r="371" spans="3:4" ht="13.5" x14ac:dyDescent="0.25">
      <c r="C371" s="14" t="s">
        <v>896</v>
      </c>
      <c r="D371" s="34" t="s">
        <v>895</v>
      </c>
    </row>
    <row r="372" spans="3:4" ht="13.5" x14ac:dyDescent="0.25">
      <c r="C372" s="14" t="s">
        <v>894</v>
      </c>
      <c r="D372" s="34" t="s">
        <v>893</v>
      </c>
    </row>
    <row r="373" spans="3:4" ht="13.5" x14ac:dyDescent="0.25">
      <c r="C373" s="14" t="s">
        <v>892</v>
      </c>
      <c r="D373" s="34" t="s">
        <v>891</v>
      </c>
    </row>
    <row r="374" spans="3:4" ht="13.5" x14ac:dyDescent="0.25">
      <c r="C374" s="14" t="s">
        <v>890</v>
      </c>
      <c r="D374" s="34" t="s">
        <v>889</v>
      </c>
    </row>
    <row r="375" spans="3:4" ht="13.5" x14ac:dyDescent="0.25">
      <c r="C375" s="14" t="s">
        <v>888</v>
      </c>
      <c r="D375" s="34" t="s">
        <v>887</v>
      </c>
    </row>
    <row r="376" spans="3:4" ht="13.5" x14ac:dyDescent="0.25">
      <c r="C376" s="14" t="s">
        <v>886</v>
      </c>
      <c r="D376" s="34" t="s">
        <v>885</v>
      </c>
    </row>
    <row r="377" spans="3:4" ht="13.5" x14ac:dyDescent="0.25">
      <c r="C377" s="14" t="s">
        <v>884</v>
      </c>
      <c r="D377" s="34" t="s">
        <v>883</v>
      </c>
    </row>
    <row r="378" spans="3:4" ht="13.5" x14ac:dyDescent="0.25">
      <c r="C378" s="14" t="s">
        <v>882</v>
      </c>
      <c r="D378" s="34" t="s">
        <v>881</v>
      </c>
    </row>
    <row r="379" spans="3:4" ht="13.5" x14ac:dyDescent="0.25">
      <c r="C379" s="14" t="s">
        <v>880</v>
      </c>
      <c r="D379" s="34" t="s">
        <v>879</v>
      </c>
    </row>
    <row r="380" spans="3:4" ht="13.5" x14ac:dyDescent="0.25">
      <c r="C380" s="14" t="s">
        <v>878</v>
      </c>
      <c r="D380" s="34" t="s">
        <v>877</v>
      </c>
    </row>
    <row r="381" spans="3:4" ht="13.5" x14ac:dyDescent="0.25">
      <c r="C381" s="14" t="s">
        <v>876</v>
      </c>
      <c r="D381" s="34" t="s">
        <v>875</v>
      </c>
    </row>
    <row r="382" spans="3:4" ht="13.5" x14ac:dyDescent="0.25">
      <c r="C382" s="14" t="s">
        <v>874</v>
      </c>
      <c r="D382" s="34" t="s">
        <v>873</v>
      </c>
    </row>
    <row r="383" spans="3:4" ht="13.5" x14ac:dyDescent="0.25">
      <c r="C383" s="14" t="s">
        <v>872</v>
      </c>
      <c r="D383" s="34" t="s">
        <v>871</v>
      </c>
    </row>
    <row r="384" spans="3:4" ht="13.5" x14ac:dyDescent="0.25">
      <c r="C384" s="14" t="s">
        <v>870</v>
      </c>
      <c r="D384" s="34" t="s">
        <v>869</v>
      </c>
    </row>
    <row r="385" spans="3:4" ht="13.5" x14ac:dyDescent="0.25">
      <c r="C385" s="14" t="s">
        <v>868</v>
      </c>
      <c r="D385" s="34" t="s">
        <v>867</v>
      </c>
    </row>
    <row r="386" spans="3:4" ht="13.5" x14ac:dyDescent="0.25">
      <c r="C386" s="14" t="s">
        <v>866</v>
      </c>
      <c r="D386" s="34" t="s">
        <v>865</v>
      </c>
    </row>
    <row r="387" spans="3:4" ht="13.5" x14ac:dyDescent="0.25">
      <c r="C387" s="14" t="s">
        <v>864</v>
      </c>
      <c r="D387" s="34" t="s">
        <v>863</v>
      </c>
    </row>
    <row r="388" spans="3:4" ht="13.5" x14ac:dyDescent="0.25">
      <c r="C388" s="14" t="s">
        <v>862</v>
      </c>
      <c r="D388" s="34" t="s">
        <v>861</v>
      </c>
    </row>
    <row r="389" spans="3:4" ht="13.5" x14ac:dyDescent="0.25">
      <c r="C389" s="14" t="s">
        <v>860</v>
      </c>
      <c r="D389" s="34" t="s">
        <v>859</v>
      </c>
    </row>
    <row r="390" spans="3:4" ht="13.5" x14ac:dyDescent="0.25">
      <c r="C390" s="14" t="s">
        <v>858</v>
      </c>
      <c r="D390" s="34" t="s">
        <v>857</v>
      </c>
    </row>
    <row r="391" spans="3:4" ht="13.5" x14ac:dyDescent="0.25">
      <c r="C391" s="14" t="s">
        <v>856</v>
      </c>
      <c r="D391" s="34" t="s">
        <v>855</v>
      </c>
    </row>
    <row r="392" spans="3:4" ht="13.5" x14ac:dyDescent="0.25">
      <c r="C392" s="14" t="s">
        <v>854</v>
      </c>
      <c r="D392" s="34" t="s">
        <v>853</v>
      </c>
    </row>
    <row r="393" spans="3:4" ht="13.5" x14ac:dyDescent="0.25">
      <c r="C393" s="14" t="s">
        <v>852</v>
      </c>
      <c r="D393" s="34" t="s">
        <v>851</v>
      </c>
    </row>
    <row r="394" spans="3:4" ht="13.5" x14ac:dyDescent="0.25">
      <c r="C394" s="14" t="s">
        <v>850</v>
      </c>
      <c r="D394" s="34" t="s">
        <v>849</v>
      </c>
    </row>
    <row r="395" spans="3:4" ht="13.5" x14ac:dyDescent="0.25">
      <c r="C395" s="14" t="s">
        <v>848</v>
      </c>
      <c r="D395" s="34" t="s">
        <v>847</v>
      </c>
    </row>
    <row r="396" spans="3:4" ht="13.5" x14ac:dyDescent="0.25">
      <c r="C396" s="14" t="s">
        <v>846</v>
      </c>
      <c r="D396" s="34" t="s">
        <v>845</v>
      </c>
    </row>
    <row r="397" spans="3:4" ht="13.5" x14ac:dyDescent="0.25">
      <c r="C397" s="14" t="s">
        <v>844</v>
      </c>
      <c r="D397" s="34" t="s">
        <v>843</v>
      </c>
    </row>
    <row r="398" spans="3:4" ht="13.5" x14ac:dyDescent="0.25">
      <c r="C398" s="14" t="s">
        <v>842</v>
      </c>
      <c r="D398" s="34" t="s">
        <v>841</v>
      </c>
    </row>
    <row r="399" spans="3:4" ht="13.5" x14ac:dyDescent="0.25">
      <c r="C399" s="14" t="s">
        <v>840</v>
      </c>
      <c r="D399" s="34" t="s">
        <v>839</v>
      </c>
    </row>
    <row r="400" spans="3:4" ht="13.5" x14ac:dyDescent="0.25">
      <c r="C400" s="14" t="s">
        <v>838</v>
      </c>
      <c r="D400" s="34" t="s">
        <v>837</v>
      </c>
    </row>
    <row r="401" spans="3:4" ht="13.5" x14ac:dyDescent="0.25">
      <c r="C401" s="14" t="s">
        <v>836</v>
      </c>
      <c r="D401" s="34" t="s">
        <v>835</v>
      </c>
    </row>
    <row r="402" spans="3:4" ht="13.5" x14ac:dyDescent="0.25">
      <c r="C402" s="14" t="s">
        <v>834</v>
      </c>
      <c r="D402" s="34" t="s">
        <v>833</v>
      </c>
    </row>
    <row r="403" spans="3:4" ht="13.5" x14ac:dyDescent="0.25">
      <c r="C403" s="14" t="s">
        <v>832</v>
      </c>
      <c r="D403" s="34" t="s">
        <v>831</v>
      </c>
    </row>
    <row r="404" spans="3:4" ht="13.5" x14ac:dyDescent="0.25">
      <c r="C404" s="14" t="s">
        <v>830</v>
      </c>
      <c r="D404" s="34" t="s">
        <v>829</v>
      </c>
    </row>
    <row r="405" spans="3:4" ht="13.5" x14ac:dyDescent="0.25">
      <c r="C405" s="14" t="s">
        <v>828</v>
      </c>
      <c r="D405" s="34" t="s">
        <v>827</v>
      </c>
    </row>
    <row r="406" spans="3:4" ht="13.5" x14ac:dyDescent="0.25">
      <c r="C406" s="14" t="s">
        <v>826</v>
      </c>
      <c r="D406" s="34" t="s">
        <v>825</v>
      </c>
    </row>
    <row r="407" spans="3:4" ht="13.5" x14ac:dyDescent="0.25">
      <c r="C407" s="14" t="s">
        <v>824</v>
      </c>
      <c r="D407" s="34" t="s">
        <v>823</v>
      </c>
    </row>
    <row r="408" spans="3:4" ht="13.5" x14ac:dyDescent="0.25">
      <c r="C408" s="14" t="s">
        <v>822</v>
      </c>
      <c r="D408" s="34" t="s">
        <v>821</v>
      </c>
    </row>
    <row r="409" spans="3:4" ht="13.5" x14ac:dyDescent="0.25">
      <c r="C409" s="14" t="s">
        <v>820</v>
      </c>
      <c r="D409" s="34" t="s">
        <v>819</v>
      </c>
    </row>
    <row r="410" spans="3:4" ht="13.5" x14ac:dyDescent="0.25">
      <c r="C410" s="14" t="s">
        <v>818</v>
      </c>
      <c r="D410" s="34" t="s">
        <v>817</v>
      </c>
    </row>
    <row r="411" spans="3:4" ht="13.5" x14ac:dyDescent="0.25">
      <c r="C411" s="14" t="s">
        <v>816</v>
      </c>
      <c r="D411" s="34" t="s">
        <v>815</v>
      </c>
    </row>
    <row r="412" spans="3:4" ht="13.5" x14ac:dyDescent="0.25">
      <c r="C412" s="14" t="s">
        <v>814</v>
      </c>
      <c r="D412" s="34" t="s">
        <v>813</v>
      </c>
    </row>
    <row r="413" spans="3:4" ht="13.5" x14ac:dyDescent="0.25">
      <c r="C413" s="14" t="s">
        <v>812</v>
      </c>
      <c r="D413" s="34" t="s">
        <v>811</v>
      </c>
    </row>
    <row r="414" spans="3:4" ht="13.5" x14ac:dyDescent="0.25">
      <c r="C414" s="14" t="s">
        <v>810</v>
      </c>
      <c r="D414" s="34" t="s">
        <v>809</v>
      </c>
    </row>
    <row r="415" spans="3:4" ht="13.5" x14ac:dyDescent="0.25">
      <c r="C415" s="14" t="s">
        <v>808</v>
      </c>
      <c r="D415" s="34" t="s">
        <v>807</v>
      </c>
    </row>
    <row r="416" spans="3:4" ht="13.5" x14ac:dyDescent="0.25">
      <c r="C416" s="14" t="s">
        <v>806</v>
      </c>
      <c r="D416" s="34" t="s">
        <v>805</v>
      </c>
    </row>
    <row r="417" spans="3:4" ht="13.5" x14ac:dyDescent="0.25">
      <c r="C417" s="14" t="s">
        <v>804</v>
      </c>
      <c r="D417" s="34" t="s">
        <v>803</v>
      </c>
    </row>
    <row r="418" spans="3:4" ht="13.5" x14ac:dyDescent="0.25">
      <c r="C418" s="14" t="s">
        <v>802</v>
      </c>
      <c r="D418" s="34" t="s">
        <v>801</v>
      </c>
    </row>
    <row r="419" spans="3:4" ht="13.5" x14ac:dyDescent="0.25">
      <c r="C419" s="14" t="s">
        <v>800</v>
      </c>
      <c r="D419" s="34" t="s">
        <v>799</v>
      </c>
    </row>
    <row r="420" spans="3:4" ht="13.5" x14ac:dyDescent="0.25">
      <c r="C420" s="14" t="s">
        <v>798</v>
      </c>
      <c r="D420" s="34" t="s">
        <v>797</v>
      </c>
    </row>
    <row r="421" spans="3:4" ht="13.5" x14ac:dyDescent="0.25">
      <c r="C421" s="14" t="s">
        <v>796</v>
      </c>
      <c r="D421" s="34" t="s">
        <v>795</v>
      </c>
    </row>
    <row r="422" spans="3:4" ht="13.5" x14ac:dyDescent="0.25">
      <c r="C422" s="14" t="s">
        <v>794</v>
      </c>
      <c r="D422" s="34" t="s">
        <v>793</v>
      </c>
    </row>
    <row r="423" spans="3:4" ht="13.5" x14ac:dyDescent="0.25">
      <c r="C423" s="14" t="s">
        <v>792</v>
      </c>
      <c r="D423" s="34" t="s">
        <v>791</v>
      </c>
    </row>
    <row r="424" spans="3:4" ht="13.5" x14ac:dyDescent="0.25">
      <c r="C424" s="14" t="s">
        <v>790</v>
      </c>
      <c r="D424" s="34" t="s">
        <v>789</v>
      </c>
    </row>
    <row r="425" spans="3:4" ht="13.5" x14ac:dyDescent="0.25">
      <c r="C425" s="14" t="s">
        <v>788</v>
      </c>
      <c r="D425" s="34" t="s">
        <v>787</v>
      </c>
    </row>
    <row r="426" spans="3:4" ht="13.5" x14ac:dyDescent="0.25">
      <c r="C426" s="14" t="s">
        <v>786</v>
      </c>
      <c r="D426" s="34" t="s">
        <v>785</v>
      </c>
    </row>
    <row r="427" spans="3:4" ht="13.5" x14ac:dyDescent="0.25">
      <c r="C427" s="14" t="s">
        <v>784</v>
      </c>
      <c r="D427" s="34" t="s">
        <v>783</v>
      </c>
    </row>
    <row r="428" spans="3:4" ht="13.5" x14ac:dyDescent="0.25">
      <c r="C428" s="14" t="s">
        <v>782</v>
      </c>
      <c r="D428" s="34" t="s">
        <v>781</v>
      </c>
    </row>
    <row r="429" spans="3:4" ht="13.5" x14ac:dyDescent="0.25">
      <c r="C429" s="14" t="s">
        <v>780</v>
      </c>
      <c r="D429" s="34" t="s">
        <v>779</v>
      </c>
    </row>
    <row r="430" spans="3:4" ht="13.5" x14ac:dyDescent="0.25">
      <c r="C430" s="14" t="s">
        <v>778</v>
      </c>
      <c r="D430" s="34" t="s">
        <v>777</v>
      </c>
    </row>
    <row r="431" spans="3:4" ht="13.5" x14ac:dyDescent="0.25">
      <c r="C431" s="14" t="s">
        <v>776</v>
      </c>
      <c r="D431" s="34" t="s">
        <v>775</v>
      </c>
    </row>
    <row r="432" spans="3:4" ht="13.5" x14ac:dyDescent="0.25">
      <c r="C432" s="14" t="s">
        <v>774</v>
      </c>
      <c r="D432" s="34" t="s">
        <v>773</v>
      </c>
    </row>
    <row r="433" spans="3:4" ht="13.5" x14ac:dyDescent="0.25">
      <c r="C433" s="14" t="s">
        <v>772</v>
      </c>
      <c r="D433" s="34" t="s">
        <v>771</v>
      </c>
    </row>
    <row r="434" spans="3:4" ht="13.5" x14ac:dyDescent="0.25">
      <c r="C434" s="14" t="s">
        <v>770</v>
      </c>
      <c r="D434" s="34" t="s">
        <v>769</v>
      </c>
    </row>
    <row r="435" spans="3:4" ht="13.5" x14ac:dyDescent="0.25">
      <c r="C435" s="14" t="s">
        <v>768</v>
      </c>
      <c r="D435" s="34" t="s">
        <v>767</v>
      </c>
    </row>
    <row r="436" spans="3:4" ht="13.5" x14ac:dyDescent="0.25">
      <c r="C436" s="14" t="s">
        <v>766</v>
      </c>
      <c r="D436" s="34" t="s">
        <v>765</v>
      </c>
    </row>
    <row r="437" spans="3:4" ht="13.5" x14ac:dyDescent="0.25">
      <c r="C437" s="14" t="s">
        <v>764</v>
      </c>
      <c r="D437" s="34" t="s">
        <v>763</v>
      </c>
    </row>
    <row r="438" spans="3:4" ht="13.5" x14ac:dyDescent="0.25">
      <c r="C438" s="14" t="s">
        <v>762</v>
      </c>
      <c r="D438" s="34" t="s">
        <v>761</v>
      </c>
    </row>
    <row r="439" spans="3:4" ht="13.5" x14ac:dyDescent="0.25">
      <c r="C439" s="14" t="s">
        <v>760</v>
      </c>
      <c r="D439" s="34" t="s">
        <v>759</v>
      </c>
    </row>
    <row r="440" spans="3:4" ht="13.5" x14ac:dyDescent="0.25">
      <c r="C440" s="14" t="s">
        <v>758</v>
      </c>
      <c r="D440" s="34" t="s">
        <v>757</v>
      </c>
    </row>
    <row r="441" spans="3:4" ht="13.5" x14ac:dyDescent="0.25">
      <c r="C441" s="14" t="s">
        <v>756</v>
      </c>
      <c r="D441" s="34" t="s">
        <v>755</v>
      </c>
    </row>
    <row r="442" spans="3:4" ht="13.5" x14ac:dyDescent="0.25">
      <c r="C442" s="14" t="s">
        <v>754</v>
      </c>
      <c r="D442" s="34" t="s">
        <v>753</v>
      </c>
    </row>
    <row r="443" spans="3:4" ht="13.5" x14ac:dyDescent="0.25">
      <c r="C443" s="14" t="s">
        <v>752</v>
      </c>
      <c r="D443" s="34" t="s">
        <v>751</v>
      </c>
    </row>
    <row r="444" spans="3:4" ht="13.5" x14ac:dyDescent="0.25">
      <c r="C444" s="14" t="s">
        <v>750</v>
      </c>
      <c r="D444" s="34" t="s">
        <v>749</v>
      </c>
    </row>
    <row r="445" spans="3:4" ht="13.5" x14ac:dyDescent="0.25">
      <c r="C445" s="14" t="s">
        <v>748</v>
      </c>
      <c r="D445" s="34" t="s">
        <v>747</v>
      </c>
    </row>
    <row r="446" spans="3:4" ht="13.5" x14ac:dyDescent="0.25">
      <c r="C446" s="14" t="s">
        <v>746</v>
      </c>
      <c r="D446" s="34" t="s">
        <v>745</v>
      </c>
    </row>
    <row r="447" spans="3:4" ht="13.5" x14ac:dyDescent="0.25">
      <c r="C447" s="14" t="s">
        <v>744</v>
      </c>
      <c r="D447" s="34" t="s">
        <v>743</v>
      </c>
    </row>
    <row r="448" spans="3:4" ht="13.5" x14ac:dyDescent="0.25">
      <c r="C448" s="14" t="s">
        <v>742</v>
      </c>
      <c r="D448" s="34" t="s">
        <v>741</v>
      </c>
    </row>
    <row r="449" spans="3:4" ht="13.5" x14ac:dyDescent="0.25">
      <c r="C449" s="14" t="s">
        <v>740</v>
      </c>
      <c r="D449" s="34" t="s">
        <v>739</v>
      </c>
    </row>
    <row r="450" spans="3:4" ht="13.5" x14ac:dyDescent="0.25">
      <c r="C450" s="14" t="s">
        <v>738</v>
      </c>
      <c r="D450" s="34" t="s">
        <v>737</v>
      </c>
    </row>
    <row r="451" spans="3:4" ht="13.5" x14ac:dyDescent="0.25">
      <c r="C451" s="14" t="s">
        <v>736</v>
      </c>
      <c r="D451" s="34" t="s">
        <v>735</v>
      </c>
    </row>
    <row r="452" spans="3:4" ht="13.5" x14ac:dyDescent="0.25">
      <c r="C452" s="14" t="s">
        <v>734</v>
      </c>
      <c r="D452" s="34" t="s">
        <v>733</v>
      </c>
    </row>
    <row r="453" spans="3:4" ht="13.5" x14ac:dyDescent="0.25">
      <c r="C453" s="14" t="s">
        <v>732</v>
      </c>
      <c r="D453" s="34" t="s">
        <v>731</v>
      </c>
    </row>
    <row r="454" spans="3:4" ht="13.5" x14ac:dyDescent="0.25">
      <c r="C454" s="14" t="s">
        <v>730</v>
      </c>
      <c r="D454" s="34" t="s">
        <v>729</v>
      </c>
    </row>
    <row r="455" spans="3:4" ht="13.5" x14ac:dyDescent="0.25">
      <c r="C455" s="14" t="s">
        <v>728</v>
      </c>
      <c r="D455" s="34" t="s">
        <v>727</v>
      </c>
    </row>
    <row r="456" spans="3:4" ht="13.5" x14ac:dyDescent="0.25">
      <c r="C456" s="14" t="s">
        <v>726</v>
      </c>
      <c r="D456" s="34" t="s">
        <v>725</v>
      </c>
    </row>
    <row r="457" spans="3:4" ht="13.5" x14ac:dyDescent="0.25">
      <c r="C457" s="14" t="s">
        <v>724</v>
      </c>
      <c r="D457" s="34" t="s">
        <v>723</v>
      </c>
    </row>
    <row r="458" spans="3:4" ht="13.5" x14ac:dyDescent="0.25">
      <c r="C458" s="14" t="s">
        <v>722</v>
      </c>
      <c r="D458" s="34" t="s">
        <v>721</v>
      </c>
    </row>
    <row r="459" spans="3:4" ht="13.5" x14ac:dyDescent="0.25">
      <c r="C459" s="14" t="s">
        <v>720</v>
      </c>
      <c r="D459" s="34" t="s">
        <v>719</v>
      </c>
    </row>
    <row r="460" spans="3:4" ht="13.5" x14ac:dyDescent="0.25">
      <c r="C460" s="14" t="s">
        <v>718</v>
      </c>
      <c r="D460" s="34" t="s">
        <v>717</v>
      </c>
    </row>
    <row r="461" spans="3:4" ht="13.5" x14ac:dyDescent="0.25">
      <c r="C461" s="14" t="s">
        <v>716</v>
      </c>
      <c r="D461" s="34" t="s">
        <v>715</v>
      </c>
    </row>
    <row r="462" spans="3:4" ht="13.5" x14ac:dyDescent="0.25">
      <c r="C462" s="14" t="s">
        <v>714</v>
      </c>
      <c r="D462" s="34" t="s">
        <v>713</v>
      </c>
    </row>
    <row r="463" spans="3:4" ht="13.5" x14ac:dyDescent="0.25">
      <c r="C463" s="14" t="s">
        <v>712</v>
      </c>
      <c r="D463" s="34" t="s">
        <v>711</v>
      </c>
    </row>
    <row r="464" spans="3:4" ht="13.5" x14ac:dyDescent="0.25">
      <c r="C464" s="14" t="s">
        <v>710</v>
      </c>
      <c r="D464" s="34" t="s">
        <v>709</v>
      </c>
    </row>
    <row r="465" spans="3:4" ht="13.5" x14ac:dyDescent="0.25">
      <c r="C465" s="14" t="s">
        <v>708</v>
      </c>
      <c r="D465" s="34" t="s">
        <v>707</v>
      </c>
    </row>
    <row r="466" spans="3:4" ht="13.5" x14ac:dyDescent="0.25">
      <c r="C466" s="14" t="s">
        <v>706</v>
      </c>
      <c r="D466" s="34" t="s">
        <v>705</v>
      </c>
    </row>
    <row r="467" spans="3:4" ht="13.5" x14ac:dyDescent="0.25">
      <c r="C467" s="14" t="s">
        <v>704</v>
      </c>
      <c r="D467" s="34" t="s">
        <v>703</v>
      </c>
    </row>
    <row r="468" spans="3:4" ht="13.5" x14ac:dyDescent="0.25">
      <c r="C468" s="14" t="s">
        <v>702</v>
      </c>
      <c r="D468" s="34" t="s">
        <v>701</v>
      </c>
    </row>
    <row r="469" spans="3:4" ht="13.5" x14ac:dyDescent="0.25">
      <c r="C469" s="14" t="s">
        <v>700</v>
      </c>
      <c r="D469" s="34" t="s">
        <v>699</v>
      </c>
    </row>
    <row r="470" spans="3:4" ht="13.5" x14ac:dyDescent="0.25">
      <c r="C470" s="14" t="s">
        <v>698</v>
      </c>
      <c r="D470" s="34" t="s">
        <v>697</v>
      </c>
    </row>
    <row r="471" spans="3:4" ht="13.5" x14ac:dyDescent="0.25">
      <c r="C471" s="14" t="s">
        <v>696</v>
      </c>
      <c r="D471" s="34" t="s">
        <v>695</v>
      </c>
    </row>
    <row r="472" spans="3:4" ht="13.5" x14ac:dyDescent="0.25">
      <c r="C472" s="14" t="s">
        <v>694</v>
      </c>
      <c r="D472" s="34" t="s">
        <v>693</v>
      </c>
    </row>
    <row r="473" spans="3:4" ht="13.5" x14ac:dyDescent="0.25">
      <c r="C473" s="14" t="s">
        <v>692</v>
      </c>
      <c r="D473" s="34" t="s">
        <v>691</v>
      </c>
    </row>
    <row r="474" spans="3:4" ht="13.5" x14ac:dyDescent="0.25">
      <c r="C474" s="14" t="s">
        <v>690</v>
      </c>
      <c r="D474" s="34" t="s">
        <v>689</v>
      </c>
    </row>
    <row r="475" spans="3:4" ht="13.5" x14ac:dyDescent="0.25">
      <c r="C475" s="14" t="s">
        <v>688</v>
      </c>
      <c r="D475" s="34" t="s">
        <v>687</v>
      </c>
    </row>
    <row r="476" spans="3:4" ht="13.5" x14ac:dyDescent="0.25">
      <c r="C476" s="14" t="s">
        <v>686</v>
      </c>
      <c r="D476" s="34" t="s">
        <v>685</v>
      </c>
    </row>
    <row r="477" spans="3:4" ht="13.5" x14ac:dyDescent="0.25">
      <c r="C477" s="14" t="s">
        <v>684</v>
      </c>
      <c r="D477" s="34" t="s">
        <v>683</v>
      </c>
    </row>
    <row r="478" spans="3:4" ht="13.5" x14ac:dyDescent="0.25">
      <c r="C478" s="14" t="s">
        <v>682</v>
      </c>
      <c r="D478" s="34" t="s">
        <v>681</v>
      </c>
    </row>
    <row r="479" spans="3:4" ht="13.5" x14ac:dyDescent="0.25">
      <c r="C479" s="14" t="s">
        <v>680</v>
      </c>
      <c r="D479" s="34" t="s">
        <v>679</v>
      </c>
    </row>
    <row r="480" spans="3:4" ht="13.5" x14ac:dyDescent="0.25">
      <c r="C480" s="14" t="s">
        <v>678</v>
      </c>
      <c r="D480" s="34" t="s">
        <v>677</v>
      </c>
    </row>
    <row r="481" spans="3:4" ht="13.5" x14ac:dyDescent="0.25">
      <c r="C481" s="14" t="s">
        <v>676</v>
      </c>
      <c r="D481" s="34" t="s">
        <v>675</v>
      </c>
    </row>
    <row r="482" spans="3:4" ht="13.5" x14ac:dyDescent="0.25">
      <c r="C482" s="14" t="s">
        <v>674</v>
      </c>
      <c r="D482" s="34" t="s">
        <v>673</v>
      </c>
    </row>
    <row r="483" spans="3:4" ht="13.5" x14ac:dyDescent="0.25">
      <c r="C483" s="14" t="s">
        <v>672</v>
      </c>
      <c r="D483" s="34" t="s">
        <v>671</v>
      </c>
    </row>
    <row r="484" spans="3:4" ht="13.5" x14ac:dyDescent="0.25">
      <c r="C484" s="14" t="s">
        <v>670</v>
      </c>
      <c r="D484" s="34" t="s">
        <v>669</v>
      </c>
    </row>
    <row r="485" spans="3:4" ht="13.5" x14ac:dyDescent="0.25">
      <c r="C485" s="14" t="s">
        <v>668</v>
      </c>
      <c r="D485" s="34" t="s">
        <v>667</v>
      </c>
    </row>
    <row r="486" spans="3:4" ht="13.5" x14ac:dyDescent="0.25">
      <c r="C486" s="14" t="s">
        <v>666</v>
      </c>
      <c r="D486" s="34" t="s">
        <v>665</v>
      </c>
    </row>
    <row r="487" spans="3:4" ht="13.5" x14ac:dyDescent="0.25">
      <c r="C487" s="14" t="s">
        <v>664</v>
      </c>
      <c r="D487" s="34" t="s">
        <v>663</v>
      </c>
    </row>
    <row r="488" spans="3:4" ht="13.5" x14ac:dyDescent="0.25">
      <c r="C488" s="14" t="s">
        <v>662</v>
      </c>
      <c r="D488" s="34" t="s">
        <v>661</v>
      </c>
    </row>
    <row r="489" spans="3:4" ht="13.5" x14ac:dyDescent="0.25">
      <c r="C489" s="14" t="s">
        <v>660</v>
      </c>
      <c r="D489" s="34" t="s">
        <v>659</v>
      </c>
    </row>
    <row r="490" spans="3:4" ht="13.5" x14ac:dyDescent="0.25">
      <c r="C490" s="14" t="s">
        <v>658</v>
      </c>
      <c r="D490" s="34" t="s">
        <v>657</v>
      </c>
    </row>
    <row r="491" spans="3:4" ht="13.5" x14ac:dyDescent="0.25">
      <c r="C491" s="14" t="s">
        <v>656</v>
      </c>
      <c r="D491" s="34" t="s">
        <v>655</v>
      </c>
    </row>
    <row r="492" spans="3:4" ht="13.5" x14ac:dyDescent="0.25">
      <c r="C492" s="14" t="s">
        <v>654</v>
      </c>
      <c r="D492" s="34" t="s">
        <v>653</v>
      </c>
    </row>
    <row r="493" spans="3:4" ht="13.5" x14ac:dyDescent="0.25">
      <c r="C493" s="14" t="s">
        <v>652</v>
      </c>
      <c r="D493" s="34" t="s">
        <v>651</v>
      </c>
    </row>
    <row r="494" spans="3:4" ht="13.5" x14ac:dyDescent="0.25">
      <c r="C494" s="14" t="s">
        <v>650</v>
      </c>
      <c r="D494" s="34" t="s">
        <v>649</v>
      </c>
    </row>
    <row r="495" spans="3:4" ht="13.5" x14ac:dyDescent="0.25">
      <c r="C495" s="14" t="s">
        <v>648</v>
      </c>
      <c r="D495" s="34" t="s">
        <v>647</v>
      </c>
    </row>
    <row r="496" spans="3:4" ht="13.5" x14ac:dyDescent="0.25">
      <c r="C496" s="14" t="s">
        <v>646</v>
      </c>
      <c r="D496" s="34" t="s">
        <v>645</v>
      </c>
    </row>
    <row r="497" spans="3:4" ht="13.5" x14ac:dyDescent="0.25">
      <c r="C497" s="14" t="s">
        <v>644</v>
      </c>
      <c r="D497" s="34" t="s">
        <v>643</v>
      </c>
    </row>
    <row r="498" spans="3:4" ht="13.5" x14ac:dyDescent="0.25">
      <c r="C498" s="14" t="s">
        <v>642</v>
      </c>
      <c r="D498" s="34" t="s">
        <v>641</v>
      </c>
    </row>
    <row r="499" spans="3:4" ht="13.5" x14ac:dyDescent="0.25">
      <c r="C499" s="14" t="s">
        <v>640</v>
      </c>
      <c r="D499" s="34" t="s">
        <v>639</v>
      </c>
    </row>
    <row r="500" spans="3:4" ht="13.5" x14ac:dyDescent="0.25">
      <c r="C500" s="14" t="s">
        <v>638</v>
      </c>
      <c r="D500" s="34" t="s">
        <v>637</v>
      </c>
    </row>
    <row r="501" spans="3:4" ht="13.5" x14ac:dyDescent="0.25">
      <c r="C501" s="14" t="s">
        <v>636</v>
      </c>
      <c r="D501" s="34" t="s">
        <v>635</v>
      </c>
    </row>
    <row r="502" spans="3:4" ht="13.5" x14ac:dyDescent="0.25">
      <c r="C502" s="14" t="s">
        <v>634</v>
      </c>
      <c r="D502" s="34" t="s">
        <v>633</v>
      </c>
    </row>
    <row r="503" spans="3:4" ht="13.5" x14ac:dyDescent="0.25">
      <c r="C503" s="14" t="s">
        <v>632</v>
      </c>
      <c r="D503" s="34" t="s">
        <v>631</v>
      </c>
    </row>
    <row r="504" spans="3:4" ht="13.5" x14ac:dyDescent="0.25">
      <c r="C504" s="14" t="s">
        <v>630</v>
      </c>
      <c r="D504" s="34" t="s">
        <v>629</v>
      </c>
    </row>
    <row r="505" spans="3:4" ht="13.5" x14ac:dyDescent="0.25">
      <c r="C505" s="14" t="s">
        <v>628</v>
      </c>
      <c r="D505" s="34" t="s">
        <v>627</v>
      </c>
    </row>
    <row r="506" spans="3:4" ht="13.5" x14ac:dyDescent="0.25">
      <c r="C506" s="14" t="s">
        <v>626</v>
      </c>
      <c r="D506" s="34" t="s">
        <v>625</v>
      </c>
    </row>
    <row r="507" spans="3:4" ht="13.5" x14ac:dyDescent="0.25">
      <c r="C507" s="14" t="s">
        <v>624</v>
      </c>
      <c r="D507" s="34" t="s">
        <v>623</v>
      </c>
    </row>
    <row r="508" spans="3:4" ht="13.5" x14ac:dyDescent="0.25">
      <c r="C508" s="14" t="s">
        <v>622</v>
      </c>
      <c r="D508" s="34" t="s">
        <v>621</v>
      </c>
    </row>
    <row r="509" spans="3:4" ht="13.5" x14ac:dyDescent="0.25">
      <c r="C509" s="14" t="s">
        <v>620</v>
      </c>
      <c r="D509" s="34" t="s">
        <v>619</v>
      </c>
    </row>
    <row r="510" spans="3:4" ht="13.5" x14ac:dyDescent="0.25">
      <c r="C510" s="14" t="s">
        <v>618</v>
      </c>
      <c r="D510" s="34" t="s">
        <v>617</v>
      </c>
    </row>
    <row r="511" spans="3:4" ht="13.5" x14ac:dyDescent="0.25">
      <c r="C511" s="14" t="s">
        <v>616</v>
      </c>
      <c r="D511" s="34" t="s">
        <v>615</v>
      </c>
    </row>
    <row r="512" spans="3:4" ht="13.5" x14ac:dyDescent="0.25">
      <c r="C512" s="14" t="s">
        <v>614</v>
      </c>
      <c r="D512" s="34" t="s">
        <v>613</v>
      </c>
    </row>
    <row r="513" spans="3:4" ht="13.5" x14ac:dyDescent="0.25">
      <c r="C513" s="14" t="s">
        <v>612</v>
      </c>
      <c r="D513" s="34" t="s">
        <v>611</v>
      </c>
    </row>
    <row r="514" spans="3:4" ht="13.5" x14ac:dyDescent="0.25">
      <c r="C514" s="14" t="s">
        <v>610</v>
      </c>
      <c r="D514" s="34" t="s">
        <v>609</v>
      </c>
    </row>
    <row r="515" spans="3:4" ht="13.5" x14ac:dyDescent="0.25">
      <c r="C515" s="14" t="s">
        <v>608</v>
      </c>
      <c r="D515" s="34" t="s">
        <v>607</v>
      </c>
    </row>
    <row r="516" spans="3:4" ht="13.5" x14ac:dyDescent="0.25">
      <c r="C516" s="14" t="s">
        <v>606</v>
      </c>
      <c r="D516" s="34" t="s">
        <v>605</v>
      </c>
    </row>
    <row r="517" spans="3:4" ht="13.5" x14ac:dyDescent="0.25">
      <c r="C517" s="14" t="s">
        <v>604</v>
      </c>
      <c r="D517" s="34" t="s">
        <v>603</v>
      </c>
    </row>
    <row r="518" spans="3:4" ht="13.5" x14ac:dyDescent="0.25">
      <c r="C518" s="14" t="s">
        <v>602</v>
      </c>
      <c r="D518" s="34" t="s">
        <v>601</v>
      </c>
    </row>
    <row r="519" spans="3:4" ht="13.5" x14ac:dyDescent="0.25">
      <c r="C519" s="14" t="s">
        <v>600</v>
      </c>
      <c r="D519" s="34" t="s">
        <v>599</v>
      </c>
    </row>
    <row r="520" spans="3:4" ht="13.5" x14ac:dyDescent="0.25">
      <c r="C520" s="14" t="s">
        <v>598</v>
      </c>
      <c r="D520" s="34" t="s">
        <v>597</v>
      </c>
    </row>
    <row r="521" spans="3:4" ht="13.5" x14ac:dyDescent="0.25">
      <c r="C521" s="14" t="s">
        <v>596</v>
      </c>
      <c r="D521" s="34" t="s">
        <v>595</v>
      </c>
    </row>
    <row r="522" spans="3:4" ht="13.5" x14ac:dyDescent="0.25">
      <c r="C522" s="14" t="s">
        <v>594</v>
      </c>
      <c r="D522" s="34" t="s">
        <v>593</v>
      </c>
    </row>
    <row r="523" spans="3:4" ht="13.5" x14ac:dyDescent="0.25">
      <c r="C523" s="14" t="s">
        <v>592</v>
      </c>
      <c r="D523" s="34" t="s">
        <v>591</v>
      </c>
    </row>
    <row r="524" spans="3:4" ht="13.5" x14ac:dyDescent="0.25">
      <c r="C524" s="14" t="s">
        <v>590</v>
      </c>
      <c r="D524" s="34" t="s">
        <v>589</v>
      </c>
    </row>
    <row r="525" spans="3:4" ht="13.5" x14ac:dyDescent="0.25">
      <c r="C525" s="14" t="s">
        <v>588</v>
      </c>
      <c r="D525" s="34" t="s">
        <v>587</v>
      </c>
    </row>
    <row r="526" spans="3:4" ht="13.5" x14ac:dyDescent="0.25">
      <c r="C526" s="14" t="s">
        <v>586</v>
      </c>
      <c r="D526" s="34" t="s">
        <v>585</v>
      </c>
    </row>
    <row r="527" spans="3:4" ht="13.5" x14ac:dyDescent="0.25">
      <c r="C527" s="14" t="s">
        <v>584</v>
      </c>
      <c r="D527" s="34" t="s">
        <v>583</v>
      </c>
    </row>
    <row r="528" spans="3:4" ht="13.5" x14ac:dyDescent="0.25">
      <c r="C528" s="14" t="s">
        <v>582</v>
      </c>
      <c r="D528" s="34" t="s">
        <v>581</v>
      </c>
    </row>
    <row r="529" spans="3:4" ht="13.5" x14ac:dyDescent="0.25">
      <c r="C529" s="14" t="s">
        <v>580</v>
      </c>
      <c r="D529" s="34" t="s">
        <v>579</v>
      </c>
    </row>
    <row r="530" spans="3:4" ht="13.5" x14ac:dyDescent="0.25">
      <c r="C530" s="14" t="s">
        <v>578</v>
      </c>
      <c r="D530" s="34" t="s">
        <v>577</v>
      </c>
    </row>
    <row r="531" spans="3:4" ht="13.5" x14ac:dyDescent="0.25">
      <c r="C531" s="14" t="s">
        <v>576</v>
      </c>
      <c r="D531" s="34" t="s">
        <v>575</v>
      </c>
    </row>
    <row r="532" spans="3:4" ht="13.5" x14ac:dyDescent="0.25">
      <c r="C532" s="14" t="s">
        <v>574</v>
      </c>
      <c r="D532" s="34" t="s">
        <v>573</v>
      </c>
    </row>
    <row r="533" spans="3:4" ht="13.5" x14ac:dyDescent="0.25">
      <c r="C533" s="14" t="s">
        <v>572</v>
      </c>
      <c r="D533" s="34" t="s">
        <v>571</v>
      </c>
    </row>
    <row r="534" spans="3:4" ht="13.5" x14ac:dyDescent="0.25">
      <c r="C534" s="14" t="s">
        <v>570</v>
      </c>
      <c r="D534" s="34" t="s">
        <v>569</v>
      </c>
    </row>
    <row r="535" spans="3:4" ht="13.5" x14ac:dyDescent="0.25">
      <c r="C535" s="14" t="s">
        <v>568</v>
      </c>
      <c r="D535" s="34" t="s">
        <v>567</v>
      </c>
    </row>
    <row r="536" spans="3:4" ht="13.5" x14ac:dyDescent="0.25">
      <c r="C536" s="14" t="s">
        <v>566</v>
      </c>
      <c r="D536" s="34" t="s">
        <v>565</v>
      </c>
    </row>
    <row r="537" spans="3:4" ht="13.5" x14ac:dyDescent="0.25">
      <c r="C537" s="14" t="s">
        <v>564</v>
      </c>
      <c r="D537" s="34" t="s">
        <v>563</v>
      </c>
    </row>
    <row r="538" spans="3:4" ht="13.5" x14ac:dyDescent="0.25">
      <c r="C538" s="14" t="s">
        <v>562</v>
      </c>
      <c r="D538" s="34" t="s">
        <v>561</v>
      </c>
    </row>
    <row r="539" spans="3:4" ht="13.5" x14ac:dyDescent="0.25">
      <c r="C539" s="14" t="s">
        <v>560</v>
      </c>
      <c r="D539" s="34" t="s">
        <v>559</v>
      </c>
    </row>
    <row r="540" spans="3:4" ht="13.5" x14ac:dyDescent="0.25">
      <c r="C540" s="14" t="s">
        <v>558</v>
      </c>
      <c r="D540" s="34" t="s">
        <v>557</v>
      </c>
    </row>
    <row r="541" spans="3:4" ht="13.5" x14ac:dyDescent="0.25">
      <c r="C541" s="14" t="s">
        <v>556</v>
      </c>
      <c r="D541" s="34" t="s">
        <v>555</v>
      </c>
    </row>
    <row r="542" spans="3:4" ht="13.5" x14ac:dyDescent="0.25">
      <c r="C542" s="14" t="s">
        <v>554</v>
      </c>
      <c r="D542" s="34" t="s">
        <v>553</v>
      </c>
    </row>
    <row r="543" spans="3:4" ht="13.5" x14ac:dyDescent="0.25">
      <c r="C543" s="14" t="s">
        <v>552</v>
      </c>
      <c r="D543" s="34" t="s">
        <v>551</v>
      </c>
    </row>
    <row r="544" spans="3:4" ht="13.5" x14ac:dyDescent="0.25">
      <c r="C544" s="14" t="s">
        <v>550</v>
      </c>
      <c r="D544" s="34" t="s">
        <v>549</v>
      </c>
    </row>
    <row r="545" spans="3:4" ht="13.5" x14ac:dyDescent="0.25">
      <c r="C545" s="14" t="s">
        <v>548</v>
      </c>
      <c r="D545" s="34" t="s">
        <v>547</v>
      </c>
    </row>
    <row r="546" spans="3:4" ht="13.5" x14ac:dyDescent="0.25">
      <c r="C546" s="14" t="s">
        <v>546</v>
      </c>
      <c r="D546" s="34" t="s">
        <v>545</v>
      </c>
    </row>
    <row r="547" spans="3:4" ht="13.5" x14ac:dyDescent="0.25">
      <c r="C547" s="14" t="s">
        <v>544</v>
      </c>
      <c r="D547" s="34" t="s">
        <v>543</v>
      </c>
    </row>
    <row r="548" spans="3:4" ht="13.5" x14ac:dyDescent="0.25">
      <c r="C548" s="14" t="s">
        <v>542</v>
      </c>
      <c r="D548" s="34" t="s">
        <v>541</v>
      </c>
    </row>
    <row r="549" spans="3:4" ht="13.5" x14ac:dyDescent="0.25">
      <c r="C549" s="14" t="s">
        <v>540</v>
      </c>
      <c r="D549" s="34" t="s">
        <v>539</v>
      </c>
    </row>
    <row r="550" spans="3:4" ht="13.5" x14ac:dyDescent="0.25">
      <c r="C550" s="14" t="s">
        <v>538</v>
      </c>
      <c r="D550" s="34" t="s">
        <v>537</v>
      </c>
    </row>
    <row r="551" spans="3:4" ht="13.5" x14ac:dyDescent="0.25">
      <c r="C551" s="14" t="s">
        <v>536</v>
      </c>
      <c r="D551" s="34" t="s">
        <v>535</v>
      </c>
    </row>
    <row r="552" spans="3:4" ht="13.5" x14ac:dyDescent="0.25">
      <c r="C552" s="14" t="s">
        <v>534</v>
      </c>
      <c r="D552" s="34" t="s">
        <v>533</v>
      </c>
    </row>
    <row r="553" spans="3:4" ht="13.5" x14ac:dyDescent="0.25">
      <c r="C553" s="14" t="s">
        <v>532</v>
      </c>
      <c r="D553" s="34" t="s">
        <v>531</v>
      </c>
    </row>
    <row r="554" spans="3:4" ht="13.5" x14ac:dyDescent="0.25">
      <c r="C554" s="14" t="s">
        <v>530</v>
      </c>
      <c r="D554" s="34" t="s">
        <v>529</v>
      </c>
    </row>
    <row r="555" spans="3:4" ht="13.5" x14ac:dyDescent="0.25">
      <c r="C555" s="14" t="s">
        <v>528</v>
      </c>
      <c r="D555" s="34" t="s">
        <v>527</v>
      </c>
    </row>
    <row r="556" spans="3:4" ht="13.5" x14ac:dyDescent="0.25">
      <c r="C556" s="14" t="s">
        <v>526</v>
      </c>
      <c r="D556" s="34" t="s">
        <v>525</v>
      </c>
    </row>
    <row r="557" spans="3:4" ht="13.5" x14ac:dyDescent="0.25">
      <c r="C557" s="14" t="s">
        <v>524</v>
      </c>
      <c r="D557" s="34" t="s">
        <v>523</v>
      </c>
    </row>
    <row r="558" spans="3:4" ht="13.5" x14ac:dyDescent="0.25">
      <c r="C558" s="14" t="s">
        <v>522</v>
      </c>
      <c r="D558" s="34" t="s">
        <v>521</v>
      </c>
    </row>
    <row r="559" spans="3:4" ht="13.5" x14ac:dyDescent="0.25">
      <c r="C559" s="14" t="s">
        <v>520</v>
      </c>
      <c r="D559" s="34" t="s">
        <v>519</v>
      </c>
    </row>
    <row r="560" spans="3:4" ht="13.5" x14ac:dyDescent="0.25">
      <c r="C560" s="14" t="s">
        <v>518</v>
      </c>
      <c r="D560" s="34" t="s">
        <v>517</v>
      </c>
    </row>
    <row r="561" spans="3:4" ht="13.5" x14ac:dyDescent="0.25">
      <c r="C561" s="14" t="s">
        <v>516</v>
      </c>
      <c r="D561" s="34" t="s">
        <v>515</v>
      </c>
    </row>
    <row r="562" spans="3:4" ht="13.5" x14ac:dyDescent="0.25">
      <c r="C562" s="14" t="s">
        <v>514</v>
      </c>
      <c r="D562" s="34" t="s">
        <v>513</v>
      </c>
    </row>
    <row r="563" spans="3:4" ht="13.5" x14ac:dyDescent="0.25">
      <c r="C563" s="14" t="s">
        <v>512</v>
      </c>
      <c r="D563" s="34" t="s">
        <v>511</v>
      </c>
    </row>
    <row r="564" spans="3:4" ht="13.5" x14ac:dyDescent="0.25">
      <c r="C564" s="14" t="s">
        <v>510</v>
      </c>
      <c r="D564" s="34" t="s">
        <v>509</v>
      </c>
    </row>
    <row r="565" spans="3:4" ht="13.5" x14ac:dyDescent="0.25">
      <c r="C565" s="14" t="s">
        <v>508</v>
      </c>
      <c r="D565" s="34" t="s">
        <v>507</v>
      </c>
    </row>
    <row r="566" spans="3:4" ht="13.5" x14ac:dyDescent="0.25">
      <c r="C566" s="14" t="s">
        <v>506</v>
      </c>
      <c r="D566" s="34" t="s">
        <v>505</v>
      </c>
    </row>
    <row r="567" spans="3:4" ht="13.5" x14ac:dyDescent="0.25">
      <c r="C567" s="14" t="s">
        <v>504</v>
      </c>
      <c r="D567" s="34" t="s">
        <v>503</v>
      </c>
    </row>
    <row r="568" spans="3:4" ht="13.5" x14ac:dyDescent="0.25">
      <c r="C568" s="14" t="s">
        <v>502</v>
      </c>
      <c r="D568" s="34" t="s">
        <v>501</v>
      </c>
    </row>
    <row r="569" spans="3:4" ht="13.5" x14ac:dyDescent="0.25">
      <c r="C569" s="14" t="s">
        <v>500</v>
      </c>
      <c r="D569" s="34" t="s">
        <v>499</v>
      </c>
    </row>
    <row r="570" spans="3:4" ht="13.5" x14ac:dyDescent="0.25">
      <c r="C570" s="14" t="s">
        <v>498</v>
      </c>
      <c r="D570" s="34" t="s">
        <v>497</v>
      </c>
    </row>
    <row r="571" spans="3:4" ht="13.5" x14ac:dyDescent="0.25">
      <c r="C571" s="14" t="s">
        <v>496</v>
      </c>
      <c r="D571" s="34" t="s">
        <v>495</v>
      </c>
    </row>
    <row r="572" spans="3:4" ht="13.5" x14ac:dyDescent="0.25">
      <c r="C572" s="14" t="s">
        <v>494</v>
      </c>
      <c r="D572" s="34" t="s">
        <v>493</v>
      </c>
    </row>
    <row r="573" spans="3:4" ht="13.5" x14ac:dyDescent="0.25">
      <c r="C573" s="14" t="s">
        <v>492</v>
      </c>
      <c r="D573" s="34" t="s">
        <v>491</v>
      </c>
    </row>
    <row r="574" spans="3:4" ht="13.5" x14ac:dyDescent="0.25">
      <c r="C574" s="14" t="s">
        <v>490</v>
      </c>
      <c r="D574" s="34" t="s">
        <v>489</v>
      </c>
    </row>
    <row r="575" spans="3:4" ht="13.5" x14ac:dyDescent="0.25">
      <c r="C575" s="14" t="s">
        <v>488</v>
      </c>
      <c r="D575" s="34" t="s">
        <v>487</v>
      </c>
    </row>
    <row r="576" spans="3:4" ht="13.5" x14ac:dyDescent="0.25">
      <c r="C576" s="14" t="s">
        <v>486</v>
      </c>
      <c r="D576" s="34" t="s">
        <v>485</v>
      </c>
    </row>
    <row r="577" spans="3:4" ht="13.5" x14ac:dyDescent="0.25">
      <c r="C577" s="14" t="s">
        <v>484</v>
      </c>
      <c r="D577" s="34" t="s">
        <v>483</v>
      </c>
    </row>
    <row r="578" spans="3:4" ht="13.5" x14ac:dyDescent="0.25">
      <c r="C578" s="14" t="s">
        <v>482</v>
      </c>
      <c r="D578" s="34" t="s">
        <v>481</v>
      </c>
    </row>
    <row r="579" spans="3:4" ht="13.5" x14ac:dyDescent="0.25">
      <c r="C579" s="14" t="s">
        <v>480</v>
      </c>
      <c r="D579" s="34" t="s">
        <v>479</v>
      </c>
    </row>
    <row r="580" spans="3:4" ht="13.5" x14ac:dyDescent="0.25">
      <c r="C580" s="14" t="s">
        <v>478</v>
      </c>
      <c r="D580" s="34" t="s">
        <v>477</v>
      </c>
    </row>
    <row r="581" spans="3:4" ht="13.5" x14ac:dyDescent="0.25">
      <c r="C581" s="14" t="s">
        <v>476</v>
      </c>
      <c r="D581" s="34" t="s">
        <v>475</v>
      </c>
    </row>
    <row r="582" spans="3:4" ht="13.5" x14ac:dyDescent="0.25">
      <c r="C582" s="14" t="s">
        <v>474</v>
      </c>
      <c r="D582" s="34" t="s">
        <v>473</v>
      </c>
    </row>
    <row r="583" spans="3:4" ht="13.5" x14ac:dyDescent="0.25">
      <c r="C583" s="14" t="s">
        <v>472</v>
      </c>
      <c r="D583" s="34" t="s">
        <v>471</v>
      </c>
    </row>
    <row r="584" spans="3:4" ht="13.5" x14ac:dyDescent="0.25">
      <c r="C584" s="14" t="s">
        <v>470</v>
      </c>
      <c r="D584" s="34" t="s">
        <v>469</v>
      </c>
    </row>
    <row r="585" spans="3:4" ht="13.5" x14ac:dyDescent="0.25">
      <c r="C585" s="14" t="s">
        <v>468</v>
      </c>
      <c r="D585" s="34" t="s">
        <v>467</v>
      </c>
    </row>
    <row r="586" spans="3:4" ht="13.5" x14ac:dyDescent="0.25">
      <c r="C586" s="14" t="s">
        <v>466</v>
      </c>
      <c r="D586" s="34" t="s">
        <v>465</v>
      </c>
    </row>
    <row r="587" spans="3:4" ht="13.5" x14ac:dyDescent="0.25">
      <c r="C587" s="14" t="s">
        <v>464</v>
      </c>
      <c r="D587" s="34" t="s">
        <v>463</v>
      </c>
    </row>
    <row r="588" spans="3:4" ht="13.5" x14ac:dyDescent="0.25">
      <c r="C588" s="14" t="s">
        <v>462</v>
      </c>
      <c r="D588" s="34" t="s">
        <v>461</v>
      </c>
    </row>
    <row r="589" spans="3:4" ht="13.5" x14ac:dyDescent="0.25">
      <c r="C589" s="14" t="s">
        <v>460</v>
      </c>
      <c r="D589" s="34" t="s">
        <v>459</v>
      </c>
    </row>
    <row r="590" spans="3:4" ht="13.5" x14ac:dyDescent="0.25">
      <c r="C590" s="14" t="s">
        <v>458</v>
      </c>
      <c r="D590" s="34" t="s">
        <v>457</v>
      </c>
    </row>
    <row r="591" spans="3:4" ht="13.5" x14ac:dyDescent="0.25">
      <c r="C591" s="14" t="s">
        <v>456</v>
      </c>
      <c r="D591" s="34" t="s">
        <v>455</v>
      </c>
    </row>
    <row r="592" spans="3:4" ht="13.5" x14ac:dyDescent="0.25">
      <c r="C592" s="14" t="s">
        <v>454</v>
      </c>
      <c r="D592" s="34" t="s">
        <v>453</v>
      </c>
    </row>
    <row r="593" spans="3:4" ht="13.5" x14ac:dyDescent="0.25">
      <c r="C593" s="14" t="s">
        <v>452</v>
      </c>
      <c r="D593" s="34" t="s">
        <v>451</v>
      </c>
    </row>
    <row r="594" spans="3:4" ht="13.5" x14ac:dyDescent="0.25">
      <c r="C594" s="14" t="s">
        <v>450</v>
      </c>
      <c r="D594" s="34" t="s">
        <v>449</v>
      </c>
    </row>
    <row r="595" spans="3:4" ht="13.5" x14ac:dyDescent="0.25">
      <c r="C595" s="14" t="s">
        <v>448</v>
      </c>
      <c r="D595" s="34" t="s">
        <v>447</v>
      </c>
    </row>
    <row r="596" spans="3:4" ht="13.5" x14ac:dyDescent="0.25">
      <c r="C596" s="14" t="s">
        <v>446</v>
      </c>
      <c r="D596" s="34" t="s">
        <v>445</v>
      </c>
    </row>
    <row r="597" spans="3:4" ht="13.5" x14ac:dyDescent="0.25">
      <c r="C597" s="14" t="s">
        <v>444</v>
      </c>
      <c r="D597" s="34" t="s">
        <v>443</v>
      </c>
    </row>
    <row r="598" spans="3:4" ht="13.5" x14ac:dyDescent="0.25">
      <c r="C598" s="14" t="s">
        <v>442</v>
      </c>
      <c r="D598" s="34" t="s">
        <v>441</v>
      </c>
    </row>
    <row r="599" spans="3:4" ht="13.5" x14ac:dyDescent="0.25">
      <c r="C599" s="14" t="s">
        <v>440</v>
      </c>
      <c r="D599" s="34" t="s">
        <v>439</v>
      </c>
    </row>
    <row r="600" spans="3:4" ht="13.5" x14ac:dyDescent="0.25">
      <c r="C600" s="14" t="s">
        <v>438</v>
      </c>
      <c r="D600" s="34" t="s">
        <v>437</v>
      </c>
    </row>
    <row r="601" spans="3:4" ht="13.5" x14ac:dyDescent="0.25">
      <c r="C601" s="14" t="s">
        <v>436</v>
      </c>
      <c r="D601" s="34" t="s">
        <v>435</v>
      </c>
    </row>
    <row r="602" spans="3:4" ht="13.5" x14ac:dyDescent="0.25">
      <c r="C602" s="14" t="s">
        <v>434</v>
      </c>
      <c r="D602" s="34" t="s">
        <v>433</v>
      </c>
    </row>
    <row r="603" spans="3:4" ht="13.5" x14ac:dyDescent="0.25">
      <c r="C603" s="14" t="s">
        <v>432</v>
      </c>
      <c r="D603" s="34" t="s">
        <v>431</v>
      </c>
    </row>
    <row r="604" spans="3:4" ht="13.5" x14ac:dyDescent="0.25">
      <c r="C604" s="14" t="s">
        <v>430</v>
      </c>
      <c r="D604" s="34" t="s">
        <v>429</v>
      </c>
    </row>
    <row r="605" spans="3:4" ht="13.5" x14ac:dyDescent="0.25">
      <c r="C605" s="14" t="s">
        <v>428</v>
      </c>
      <c r="D605" s="34" t="s">
        <v>427</v>
      </c>
    </row>
    <row r="606" spans="3:4" ht="13.5" x14ac:dyDescent="0.25">
      <c r="C606" s="14" t="s">
        <v>426</v>
      </c>
      <c r="D606" s="34" t="s">
        <v>425</v>
      </c>
    </row>
    <row r="607" spans="3:4" ht="13.5" x14ac:dyDescent="0.25">
      <c r="C607" s="14" t="s">
        <v>424</v>
      </c>
      <c r="D607" s="34" t="s">
        <v>423</v>
      </c>
    </row>
    <row r="608" spans="3:4" ht="13.5" x14ac:dyDescent="0.25">
      <c r="C608" s="14" t="s">
        <v>422</v>
      </c>
      <c r="D608" s="34" t="s">
        <v>421</v>
      </c>
    </row>
    <row r="609" spans="3:4" ht="13.5" x14ac:dyDescent="0.25">
      <c r="C609" s="14" t="s">
        <v>420</v>
      </c>
      <c r="D609" s="34" t="s">
        <v>419</v>
      </c>
    </row>
    <row r="610" spans="3:4" ht="13.5" x14ac:dyDescent="0.25">
      <c r="C610" s="14" t="s">
        <v>418</v>
      </c>
      <c r="D610" s="34" t="s">
        <v>417</v>
      </c>
    </row>
    <row r="611" spans="3:4" ht="13.5" x14ac:dyDescent="0.25">
      <c r="C611" s="14" t="s">
        <v>416</v>
      </c>
      <c r="D611" s="34" t="s">
        <v>415</v>
      </c>
    </row>
    <row r="612" spans="3:4" ht="13.5" x14ac:dyDescent="0.25">
      <c r="C612" s="14" t="s">
        <v>414</v>
      </c>
      <c r="D612" s="34" t="s">
        <v>413</v>
      </c>
    </row>
    <row r="613" spans="3:4" ht="13.5" x14ac:dyDescent="0.25">
      <c r="C613" s="14" t="s">
        <v>412</v>
      </c>
      <c r="D613" s="34" t="s">
        <v>411</v>
      </c>
    </row>
    <row r="614" spans="3:4" ht="13.5" x14ac:dyDescent="0.25">
      <c r="C614" s="14" t="s">
        <v>410</v>
      </c>
      <c r="D614" s="34" t="s">
        <v>409</v>
      </c>
    </row>
    <row r="615" spans="3:4" ht="13.5" x14ac:dyDescent="0.25">
      <c r="C615" s="14" t="s">
        <v>408</v>
      </c>
      <c r="D615" s="34" t="s">
        <v>407</v>
      </c>
    </row>
    <row r="616" spans="3:4" ht="13.5" x14ac:dyDescent="0.25">
      <c r="C616" s="14" t="s">
        <v>406</v>
      </c>
      <c r="D616" s="34" t="s">
        <v>405</v>
      </c>
    </row>
    <row r="617" spans="3:4" ht="13.5" x14ac:dyDescent="0.25">
      <c r="C617" s="14" t="s">
        <v>404</v>
      </c>
      <c r="D617" s="34" t="s">
        <v>403</v>
      </c>
    </row>
    <row r="618" spans="3:4" ht="13.5" x14ac:dyDescent="0.25">
      <c r="C618" s="14" t="s">
        <v>402</v>
      </c>
      <c r="D618" s="34" t="s">
        <v>401</v>
      </c>
    </row>
    <row r="619" spans="3:4" ht="13.5" x14ac:dyDescent="0.25">
      <c r="C619" s="14" t="s">
        <v>400</v>
      </c>
      <c r="D619" s="34" t="s">
        <v>399</v>
      </c>
    </row>
    <row r="620" spans="3:4" ht="13.5" x14ac:dyDescent="0.25">
      <c r="C620" s="14" t="s">
        <v>398</v>
      </c>
      <c r="D620" s="34" t="s">
        <v>397</v>
      </c>
    </row>
    <row r="621" spans="3:4" ht="13.5" x14ac:dyDescent="0.25">
      <c r="C621" s="14" t="s">
        <v>396</v>
      </c>
      <c r="D621" s="34" t="s">
        <v>395</v>
      </c>
    </row>
    <row r="622" spans="3:4" ht="13.5" x14ac:dyDescent="0.25">
      <c r="C622" s="14" t="s">
        <v>394</v>
      </c>
      <c r="D622" s="34" t="s">
        <v>393</v>
      </c>
    </row>
    <row r="623" spans="3:4" ht="13.5" x14ac:dyDescent="0.25">
      <c r="C623" s="14" t="s">
        <v>392</v>
      </c>
      <c r="D623" s="34" t="s">
        <v>391</v>
      </c>
    </row>
    <row r="624" spans="3:4" ht="13.5" x14ac:dyDescent="0.25">
      <c r="C624" s="14" t="s">
        <v>390</v>
      </c>
      <c r="D624" s="34" t="s">
        <v>389</v>
      </c>
    </row>
    <row r="625" spans="3:4" ht="13.5" x14ac:dyDescent="0.25">
      <c r="C625" s="14" t="s">
        <v>388</v>
      </c>
      <c r="D625" s="34" t="s">
        <v>387</v>
      </c>
    </row>
    <row r="626" spans="3:4" ht="13.5" x14ac:dyDescent="0.25">
      <c r="C626" s="14" t="s">
        <v>367</v>
      </c>
      <c r="D626" s="34" t="s">
        <v>386</v>
      </c>
    </row>
    <row r="627" spans="3:4" ht="13.5" x14ac:dyDescent="0.25">
      <c r="C627" s="14" t="s">
        <v>385</v>
      </c>
      <c r="D627" s="34" t="s">
        <v>384</v>
      </c>
    </row>
    <row r="628" spans="3:4" ht="13.5" x14ac:dyDescent="0.25">
      <c r="C628" s="14" t="s">
        <v>367</v>
      </c>
      <c r="D628" s="34" t="s">
        <v>383</v>
      </c>
    </row>
    <row r="629" spans="3:4" ht="13.5" x14ac:dyDescent="0.25">
      <c r="C629" s="14" t="s">
        <v>382</v>
      </c>
      <c r="D629" s="34" t="s">
        <v>381</v>
      </c>
    </row>
    <row r="630" spans="3:4" ht="13.5" x14ac:dyDescent="0.25">
      <c r="C630" s="14" t="s">
        <v>367</v>
      </c>
      <c r="D630" s="34" t="s">
        <v>380</v>
      </c>
    </row>
    <row r="631" spans="3:4" ht="13.5" x14ac:dyDescent="0.25">
      <c r="C631" s="14" t="s">
        <v>367</v>
      </c>
      <c r="D631" s="34" t="s">
        <v>379</v>
      </c>
    </row>
    <row r="632" spans="3:4" ht="13.5" x14ac:dyDescent="0.25">
      <c r="C632" s="14" t="s">
        <v>367</v>
      </c>
      <c r="D632" s="34" t="s">
        <v>378</v>
      </c>
    </row>
    <row r="633" spans="3:4" ht="13.5" x14ac:dyDescent="0.25">
      <c r="C633" s="14" t="s">
        <v>377</v>
      </c>
      <c r="D633" s="34" t="s">
        <v>376</v>
      </c>
    </row>
    <row r="634" spans="3:4" ht="13.5" x14ac:dyDescent="0.25">
      <c r="C634" s="14" t="s">
        <v>367</v>
      </c>
      <c r="D634" s="34" t="s">
        <v>375</v>
      </c>
    </row>
    <row r="635" spans="3:4" ht="13.5" x14ac:dyDescent="0.25">
      <c r="C635" s="14" t="s">
        <v>374</v>
      </c>
      <c r="D635" s="34" t="s">
        <v>373</v>
      </c>
    </row>
    <row r="636" spans="3:4" ht="13.5" x14ac:dyDescent="0.25">
      <c r="C636" s="14" t="s">
        <v>367</v>
      </c>
      <c r="D636" s="34" t="s">
        <v>372</v>
      </c>
    </row>
    <row r="637" spans="3:4" ht="13.5" x14ac:dyDescent="0.25">
      <c r="C637" s="14" t="s">
        <v>371</v>
      </c>
      <c r="D637" s="34" t="s">
        <v>370</v>
      </c>
    </row>
    <row r="638" spans="3:4" ht="13.5" x14ac:dyDescent="0.25">
      <c r="C638" s="14" t="s">
        <v>367</v>
      </c>
      <c r="D638" s="34" t="s">
        <v>369</v>
      </c>
    </row>
    <row r="639" spans="3:4" ht="13.5" x14ac:dyDescent="0.25">
      <c r="C639" s="14" t="s">
        <v>367</v>
      </c>
      <c r="D639" s="34" t="s">
        <v>368</v>
      </c>
    </row>
    <row r="640" spans="3:4" ht="13.5" x14ac:dyDescent="0.25">
      <c r="C640" s="14" t="s">
        <v>367</v>
      </c>
      <c r="D640" s="34" t="s">
        <v>366</v>
      </c>
    </row>
    <row r="641" spans="3:4" ht="13.5" x14ac:dyDescent="0.25">
      <c r="C641" s="14" t="s">
        <v>365</v>
      </c>
      <c r="D641" s="34" t="s">
        <v>364</v>
      </c>
    </row>
    <row r="642" spans="3:4" ht="13.5" x14ac:dyDescent="0.25">
      <c r="C642" s="14" t="s">
        <v>363</v>
      </c>
      <c r="D642" s="34" t="s">
        <v>362</v>
      </c>
    </row>
    <row r="643" spans="3:4" ht="13.5" x14ac:dyDescent="0.25">
      <c r="C643" s="14" t="s">
        <v>361</v>
      </c>
      <c r="D643" s="34" t="s">
        <v>360</v>
      </c>
    </row>
    <row r="644" spans="3:4" ht="13.5" x14ac:dyDescent="0.25">
      <c r="C644" s="14" t="s">
        <v>359</v>
      </c>
      <c r="D644" s="34" t="s">
        <v>358</v>
      </c>
    </row>
    <row r="645" spans="3:4" ht="13.5" x14ac:dyDescent="0.25">
      <c r="C645" s="14" t="s">
        <v>357</v>
      </c>
      <c r="D645" s="34" t="s">
        <v>356</v>
      </c>
    </row>
    <row r="646" spans="3:4" ht="13.5" x14ac:dyDescent="0.25">
      <c r="C646" s="14" t="s">
        <v>355</v>
      </c>
      <c r="D646" s="34" t="s">
        <v>354</v>
      </c>
    </row>
    <row r="647" spans="3:4" ht="13.5" x14ac:dyDescent="0.25">
      <c r="C647" s="14" t="s">
        <v>353</v>
      </c>
      <c r="D647" s="34" t="s">
        <v>352</v>
      </c>
    </row>
    <row r="648" spans="3:4" ht="13.5" x14ac:dyDescent="0.25">
      <c r="C648" s="14" t="s">
        <v>351</v>
      </c>
      <c r="D648" s="34" t="s">
        <v>350</v>
      </c>
    </row>
    <row r="649" spans="3:4" ht="13.5" x14ac:dyDescent="0.25">
      <c r="C649" s="14" t="s">
        <v>349</v>
      </c>
      <c r="D649" s="34" t="s">
        <v>348</v>
      </c>
    </row>
    <row r="650" spans="3:4" ht="13.5" x14ac:dyDescent="0.25">
      <c r="C650" s="14" t="s">
        <v>347</v>
      </c>
      <c r="D650" s="34" t="s">
        <v>346</v>
      </c>
    </row>
    <row r="651" spans="3:4" ht="13.5" x14ac:dyDescent="0.25">
      <c r="C651" s="14" t="s">
        <v>345</v>
      </c>
      <c r="D651" s="34" t="s">
        <v>344</v>
      </c>
    </row>
    <row r="652" spans="3:4" ht="13.5" x14ac:dyDescent="0.25">
      <c r="C652" s="14" t="s">
        <v>343</v>
      </c>
      <c r="D652" s="34" t="s">
        <v>342</v>
      </c>
    </row>
    <row r="653" spans="3:4" ht="13.5" x14ac:dyDescent="0.25">
      <c r="C653" s="14" t="s">
        <v>341</v>
      </c>
      <c r="D653" s="34" t="s">
        <v>340</v>
      </c>
    </row>
    <row r="654" spans="3:4" ht="13.5" x14ac:dyDescent="0.25">
      <c r="C654" s="14" t="s">
        <v>339</v>
      </c>
      <c r="D654" s="34" t="s">
        <v>338</v>
      </c>
    </row>
    <row r="655" spans="3:4" ht="13.5" x14ac:dyDescent="0.25">
      <c r="C655" s="14" t="s">
        <v>337</v>
      </c>
      <c r="D655" s="34" t="s">
        <v>336</v>
      </c>
    </row>
    <row r="656" spans="3:4" ht="13.5" x14ac:dyDescent="0.25">
      <c r="C656" s="14" t="s">
        <v>335</v>
      </c>
      <c r="D656" s="34" t="s">
        <v>334</v>
      </c>
    </row>
    <row r="657" spans="3:4" ht="13.5" x14ac:dyDescent="0.25">
      <c r="C657" s="14" t="s">
        <v>333</v>
      </c>
      <c r="D657" s="34" t="s">
        <v>332</v>
      </c>
    </row>
    <row r="658" spans="3:4" ht="13.5" x14ac:dyDescent="0.25">
      <c r="C658" s="14" t="s">
        <v>331</v>
      </c>
      <c r="D658" s="34" t="s">
        <v>330</v>
      </c>
    </row>
    <row r="659" spans="3:4" ht="13.5" x14ac:dyDescent="0.25">
      <c r="C659" s="14" t="s">
        <v>329</v>
      </c>
      <c r="D659" s="34" t="s">
        <v>328</v>
      </c>
    </row>
    <row r="660" spans="3:4" ht="13.5" x14ac:dyDescent="0.25">
      <c r="C660" s="14" t="s">
        <v>327</v>
      </c>
      <c r="D660" s="34" t="s">
        <v>326</v>
      </c>
    </row>
    <row r="661" spans="3:4" ht="13.5" x14ac:dyDescent="0.25">
      <c r="C661" s="14" t="s">
        <v>325</v>
      </c>
      <c r="D661" s="34" t="s">
        <v>324</v>
      </c>
    </row>
    <row r="662" spans="3:4" ht="13.5" x14ac:dyDescent="0.25">
      <c r="C662" s="14" t="s">
        <v>323</v>
      </c>
      <c r="D662" s="34" t="s">
        <v>322</v>
      </c>
    </row>
    <row r="663" spans="3:4" ht="13.5" x14ac:dyDescent="0.25">
      <c r="C663" s="14" t="s">
        <v>321</v>
      </c>
      <c r="D663" s="34" t="s">
        <v>320</v>
      </c>
    </row>
    <row r="664" spans="3:4" ht="13.5" x14ac:dyDescent="0.25">
      <c r="C664" s="14" t="s">
        <v>319</v>
      </c>
      <c r="D664" s="34" t="s">
        <v>318</v>
      </c>
    </row>
    <row r="665" spans="3:4" ht="13.5" x14ac:dyDescent="0.25">
      <c r="C665" s="14" t="s">
        <v>317</v>
      </c>
      <c r="D665" s="34" t="s">
        <v>316</v>
      </c>
    </row>
    <row r="666" spans="3:4" ht="13.5" x14ac:dyDescent="0.25">
      <c r="C666" s="14" t="s">
        <v>315</v>
      </c>
      <c r="D666" s="34" t="s">
        <v>314</v>
      </c>
    </row>
    <row r="667" spans="3:4" ht="13.5" x14ac:dyDescent="0.25">
      <c r="C667" s="14" t="s">
        <v>313</v>
      </c>
      <c r="D667" s="34" t="s">
        <v>312</v>
      </c>
    </row>
    <row r="668" spans="3:4" ht="13.5" x14ac:dyDescent="0.25">
      <c r="C668" s="14" t="s">
        <v>311</v>
      </c>
      <c r="D668" s="34" t="s">
        <v>310</v>
      </c>
    </row>
    <row r="669" spans="3:4" ht="13.5" x14ac:dyDescent="0.25">
      <c r="C669" s="14" t="s">
        <v>309</v>
      </c>
      <c r="D669" s="34" t="s">
        <v>308</v>
      </c>
    </row>
    <row r="670" spans="3:4" ht="13.5" x14ac:dyDescent="0.25">
      <c r="C670" s="14" t="s">
        <v>307</v>
      </c>
      <c r="D670" s="34" t="s">
        <v>306</v>
      </c>
    </row>
    <row r="671" spans="3:4" ht="13.5" x14ac:dyDescent="0.25">
      <c r="C671" s="14" t="s">
        <v>305</v>
      </c>
      <c r="D671" s="34" t="s">
        <v>304</v>
      </c>
    </row>
    <row r="672" spans="3:4" ht="13.5" x14ac:dyDescent="0.25">
      <c r="C672" s="14" t="s">
        <v>303</v>
      </c>
      <c r="D672" s="34" t="s">
        <v>302</v>
      </c>
    </row>
    <row r="673" spans="3:4" ht="13.5" x14ac:dyDescent="0.25">
      <c r="C673" s="14" t="s">
        <v>301</v>
      </c>
      <c r="D673" s="34" t="s">
        <v>300</v>
      </c>
    </row>
    <row r="674" spans="3:4" ht="13.5" x14ac:dyDescent="0.25">
      <c r="C674" s="14" t="s">
        <v>299</v>
      </c>
      <c r="D674" s="34" t="s">
        <v>298</v>
      </c>
    </row>
    <row r="675" spans="3:4" ht="13.5" x14ac:dyDescent="0.25">
      <c r="C675" s="14" t="s">
        <v>297</v>
      </c>
      <c r="D675" s="34" t="s">
        <v>296</v>
      </c>
    </row>
    <row r="676" spans="3:4" ht="13.5" x14ac:dyDescent="0.25">
      <c r="C676" s="14" t="s">
        <v>295</v>
      </c>
      <c r="D676" s="34" t="s">
        <v>294</v>
      </c>
    </row>
    <row r="677" spans="3:4" ht="13.5" x14ac:dyDescent="0.25">
      <c r="C677" s="14" t="s">
        <v>293</v>
      </c>
      <c r="D677" s="34" t="s">
        <v>292</v>
      </c>
    </row>
    <row r="678" spans="3:4" ht="13.5" x14ac:dyDescent="0.25">
      <c r="C678" s="14" t="s">
        <v>291</v>
      </c>
      <c r="D678" s="34" t="s">
        <v>290</v>
      </c>
    </row>
    <row r="679" spans="3:4" ht="13.5" x14ac:dyDescent="0.25">
      <c r="C679" s="14" t="s">
        <v>289</v>
      </c>
      <c r="D679" s="34" t="s">
        <v>288</v>
      </c>
    </row>
    <row r="680" spans="3:4" ht="13.5" x14ac:dyDescent="0.25">
      <c r="C680" s="14" t="s">
        <v>287</v>
      </c>
      <c r="D680" s="34" t="s">
        <v>286</v>
      </c>
    </row>
    <row r="681" spans="3:4" ht="13.5" x14ac:dyDescent="0.25">
      <c r="C681" s="14" t="s">
        <v>285</v>
      </c>
      <c r="D681" s="34" t="s">
        <v>284</v>
      </c>
    </row>
    <row r="682" spans="3:4" ht="13.5" x14ac:dyDescent="0.25">
      <c r="C682" s="14" t="s">
        <v>283</v>
      </c>
      <c r="D682" s="34" t="s">
        <v>282</v>
      </c>
    </row>
    <row r="683" spans="3:4" ht="13.5" x14ac:dyDescent="0.25">
      <c r="C683" s="14" t="s">
        <v>281</v>
      </c>
      <c r="D683" s="34" t="s">
        <v>280</v>
      </c>
    </row>
    <row r="684" spans="3:4" ht="13.5" x14ac:dyDescent="0.25">
      <c r="C684" s="14" t="s">
        <v>279</v>
      </c>
      <c r="D684" s="34" t="s">
        <v>278</v>
      </c>
    </row>
    <row r="685" spans="3:4" ht="13.5" x14ac:dyDescent="0.25">
      <c r="C685" s="14" t="s">
        <v>277</v>
      </c>
      <c r="D685" s="34" t="s">
        <v>276</v>
      </c>
    </row>
    <row r="686" spans="3:4" ht="13.5" x14ac:dyDescent="0.25">
      <c r="C686" s="14" t="s">
        <v>275</v>
      </c>
      <c r="D686" s="34" t="s">
        <v>274</v>
      </c>
    </row>
    <row r="687" spans="3:4" ht="13.5" x14ac:dyDescent="0.25">
      <c r="C687" s="14" t="s">
        <v>273</v>
      </c>
      <c r="D687" s="34" t="s">
        <v>272</v>
      </c>
    </row>
    <row r="688" spans="3:4" ht="13.5" x14ac:dyDescent="0.25">
      <c r="C688" s="14" t="s">
        <v>271</v>
      </c>
      <c r="D688" s="34" t="s">
        <v>270</v>
      </c>
    </row>
    <row r="689" spans="3:4" ht="13.5" x14ac:dyDescent="0.25">
      <c r="C689" s="14" t="s">
        <v>269</v>
      </c>
      <c r="D689" s="34" t="s">
        <v>268</v>
      </c>
    </row>
    <row r="690" spans="3:4" ht="13.5" x14ac:dyDescent="0.25">
      <c r="C690" s="14" t="s">
        <v>267</v>
      </c>
      <c r="D690" s="34" t="s">
        <v>266</v>
      </c>
    </row>
    <row r="691" spans="3:4" ht="13.5" x14ac:dyDescent="0.25">
      <c r="C691" s="14" t="s">
        <v>265</v>
      </c>
      <c r="D691" s="34" t="s">
        <v>264</v>
      </c>
    </row>
    <row r="692" spans="3:4" ht="13.5" x14ac:dyDescent="0.25">
      <c r="C692" s="14" t="s">
        <v>263</v>
      </c>
      <c r="D692" s="34" t="s">
        <v>262</v>
      </c>
    </row>
    <row r="693" spans="3:4" ht="13.5" x14ac:dyDescent="0.25">
      <c r="C693" s="14" t="s">
        <v>261</v>
      </c>
      <c r="D693" s="34" t="s">
        <v>260</v>
      </c>
    </row>
    <row r="694" spans="3:4" ht="13.5" x14ac:dyDescent="0.25">
      <c r="C694" s="14" t="s">
        <v>259</v>
      </c>
      <c r="D694" s="34" t="s">
        <v>258</v>
      </c>
    </row>
    <row r="695" spans="3:4" ht="13.5" x14ac:dyDescent="0.25">
      <c r="C695" s="14" t="s">
        <v>257</v>
      </c>
      <c r="D695" s="34" t="s">
        <v>256</v>
      </c>
    </row>
    <row r="696" spans="3:4" ht="13.5" x14ac:dyDescent="0.25">
      <c r="C696" s="14" t="s">
        <v>255</v>
      </c>
      <c r="D696" s="34" t="s">
        <v>254</v>
      </c>
    </row>
    <row r="697" spans="3:4" ht="13.5" x14ac:dyDescent="0.25">
      <c r="C697" s="14" t="s">
        <v>253</v>
      </c>
      <c r="D697" s="34" t="s">
        <v>252</v>
      </c>
    </row>
    <row r="698" spans="3:4" ht="13.5" x14ac:dyDescent="0.25">
      <c r="C698" s="14" t="s">
        <v>251</v>
      </c>
      <c r="D698" s="34" t="s">
        <v>250</v>
      </c>
    </row>
    <row r="699" spans="3:4" ht="13.5" x14ac:dyDescent="0.25">
      <c r="C699" s="14" t="s">
        <v>249</v>
      </c>
      <c r="D699" s="34" t="s">
        <v>248</v>
      </c>
    </row>
    <row r="700" spans="3:4" ht="13.5" x14ac:dyDescent="0.25">
      <c r="C700" s="14" t="s">
        <v>247</v>
      </c>
      <c r="D700" s="34" t="s">
        <v>246</v>
      </c>
    </row>
    <row r="701" spans="3:4" ht="13.5" x14ac:dyDescent="0.25">
      <c r="C701" s="14" t="s">
        <v>245</v>
      </c>
      <c r="D701" s="34" t="s">
        <v>244</v>
      </c>
    </row>
    <row r="702" spans="3:4" ht="13.5" x14ac:dyDescent="0.25">
      <c r="C702" s="14" t="s">
        <v>243</v>
      </c>
      <c r="D702" s="34" t="s">
        <v>242</v>
      </c>
    </row>
    <row r="703" spans="3:4" ht="13.5" x14ac:dyDescent="0.25">
      <c r="C703" s="14" t="s">
        <v>241</v>
      </c>
      <c r="D703" s="34" t="s">
        <v>240</v>
      </c>
    </row>
    <row r="704" spans="3:4" ht="13.5" x14ac:dyDescent="0.25">
      <c r="C704" s="14" t="s">
        <v>239</v>
      </c>
      <c r="D704" s="34" t="s">
        <v>238</v>
      </c>
    </row>
    <row r="705" spans="3:4" ht="13.5" x14ac:dyDescent="0.25">
      <c r="C705" s="14" t="s">
        <v>237</v>
      </c>
      <c r="D705" s="34" t="s">
        <v>236</v>
      </c>
    </row>
    <row r="706" spans="3:4" ht="13.5" x14ac:dyDescent="0.25">
      <c r="C706" s="14" t="s">
        <v>235</v>
      </c>
      <c r="D706" s="34" t="s">
        <v>234</v>
      </c>
    </row>
    <row r="707" spans="3:4" ht="13.5" x14ac:dyDescent="0.25">
      <c r="C707" s="14" t="s">
        <v>233</v>
      </c>
      <c r="D707" s="34" t="s">
        <v>232</v>
      </c>
    </row>
    <row r="708" spans="3:4" ht="13.5" x14ac:dyDescent="0.25">
      <c r="C708" s="14" t="s">
        <v>231</v>
      </c>
      <c r="D708" s="34" t="s">
        <v>230</v>
      </c>
    </row>
    <row r="709" spans="3:4" ht="13.5" x14ac:dyDescent="0.25">
      <c r="C709" s="14" t="s">
        <v>229</v>
      </c>
      <c r="D709" s="34" t="s">
        <v>228</v>
      </c>
    </row>
    <row r="710" spans="3:4" ht="13.5" x14ac:dyDescent="0.25">
      <c r="C710" s="14" t="s">
        <v>227</v>
      </c>
      <c r="D710" s="34" t="s">
        <v>226</v>
      </c>
    </row>
    <row r="711" spans="3:4" ht="13.5" x14ac:dyDescent="0.25">
      <c r="C711" s="14" t="s">
        <v>225</v>
      </c>
      <c r="D711" s="34" t="s">
        <v>224</v>
      </c>
    </row>
    <row r="712" spans="3:4" ht="13.5" x14ac:dyDescent="0.25">
      <c r="C712" s="14" t="s">
        <v>223</v>
      </c>
      <c r="D712" s="34" t="s">
        <v>222</v>
      </c>
    </row>
    <row r="713" spans="3:4" ht="13.5" x14ac:dyDescent="0.25">
      <c r="C713" s="14" t="s">
        <v>221</v>
      </c>
      <c r="D713" s="34" t="s">
        <v>220</v>
      </c>
    </row>
    <row r="714" spans="3:4" ht="13.5" x14ac:dyDescent="0.25">
      <c r="C714" s="14" t="s">
        <v>219</v>
      </c>
      <c r="D714" s="34" t="s">
        <v>218</v>
      </c>
    </row>
    <row r="715" spans="3:4" ht="13.5" x14ac:dyDescent="0.25">
      <c r="C715" s="14" t="s">
        <v>217</v>
      </c>
      <c r="D715" s="34" t="s">
        <v>216</v>
      </c>
    </row>
    <row r="716" spans="3:4" ht="13.5" x14ac:dyDescent="0.25">
      <c r="C716" s="14" t="s">
        <v>215</v>
      </c>
      <c r="D716" s="34" t="s">
        <v>214</v>
      </c>
    </row>
    <row r="717" spans="3:4" ht="13.5" x14ac:dyDescent="0.25">
      <c r="C717" s="14" t="s">
        <v>213</v>
      </c>
      <c r="D717" s="34" t="s">
        <v>212</v>
      </c>
    </row>
    <row r="718" spans="3:4" ht="13.5" x14ac:dyDescent="0.25">
      <c r="C718" s="14" t="s">
        <v>211</v>
      </c>
      <c r="D718" s="34" t="s">
        <v>210</v>
      </c>
    </row>
    <row r="719" spans="3:4" ht="13.5" x14ac:dyDescent="0.25">
      <c r="C719" s="14" t="s">
        <v>209</v>
      </c>
      <c r="D719" s="34" t="s">
        <v>208</v>
      </c>
    </row>
    <row r="720" spans="3:4" ht="13.5" x14ac:dyDescent="0.25">
      <c r="C720" s="14" t="s">
        <v>207</v>
      </c>
      <c r="D720" s="34" t="s">
        <v>206</v>
      </c>
    </row>
    <row r="721" spans="3:4" ht="13.5" x14ac:dyDescent="0.25">
      <c r="C721" s="14" t="s">
        <v>205</v>
      </c>
      <c r="D721" s="34" t="s">
        <v>204</v>
      </c>
    </row>
    <row r="722" spans="3:4" ht="13.5" x14ac:dyDescent="0.25">
      <c r="C722" s="14" t="s">
        <v>203</v>
      </c>
      <c r="D722" s="34" t="s">
        <v>202</v>
      </c>
    </row>
    <row r="723" spans="3:4" ht="13.5" x14ac:dyDescent="0.25">
      <c r="C723" s="14" t="s">
        <v>201</v>
      </c>
      <c r="D723" s="34" t="s">
        <v>200</v>
      </c>
    </row>
    <row r="724" spans="3:4" ht="13.5" x14ac:dyDescent="0.25">
      <c r="C724" s="14" t="s">
        <v>199</v>
      </c>
      <c r="D724" s="34" t="s">
        <v>198</v>
      </c>
    </row>
    <row r="725" spans="3:4" ht="13.5" x14ac:dyDescent="0.25">
      <c r="C725" s="14" t="s">
        <v>197</v>
      </c>
      <c r="D725" s="34" t="s">
        <v>196</v>
      </c>
    </row>
    <row r="726" spans="3:4" ht="13.5" x14ac:dyDescent="0.25">
      <c r="C726" s="14" t="s">
        <v>195</v>
      </c>
      <c r="D726" s="34" t="s">
        <v>194</v>
      </c>
    </row>
    <row r="727" spans="3:4" ht="13.5" x14ac:dyDescent="0.25">
      <c r="C727" s="14" t="s">
        <v>193</v>
      </c>
      <c r="D727" s="34" t="s">
        <v>192</v>
      </c>
    </row>
    <row r="728" spans="3:4" ht="13.5" x14ac:dyDescent="0.25">
      <c r="C728" s="14" t="s">
        <v>191</v>
      </c>
      <c r="D728" s="34" t="s">
        <v>190</v>
      </c>
    </row>
    <row r="729" spans="3:4" ht="13.5" x14ac:dyDescent="0.25">
      <c r="C729" s="14" t="s">
        <v>189</v>
      </c>
      <c r="D729" s="34" t="s">
        <v>188</v>
      </c>
    </row>
    <row r="730" spans="3:4" ht="13.5" x14ac:dyDescent="0.25">
      <c r="C730" s="14" t="s">
        <v>187</v>
      </c>
      <c r="D730" s="34" t="s">
        <v>186</v>
      </c>
    </row>
    <row r="731" spans="3:4" ht="13.5" x14ac:dyDescent="0.25">
      <c r="C731" s="14" t="s">
        <v>185</v>
      </c>
      <c r="D731" s="34" t="s">
        <v>184</v>
      </c>
    </row>
    <row r="732" spans="3:4" ht="13.5" x14ac:dyDescent="0.25">
      <c r="C732" s="14" t="s">
        <v>183</v>
      </c>
      <c r="D732" s="34" t="s">
        <v>182</v>
      </c>
    </row>
    <row r="733" spans="3:4" ht="13.5" x14ac:dyDescent="0.25">
      <c r="C733" s="14" t="s">
        <v>181</v>
      </c>
      <c r="D733" s="34" t="s">
        <v>180</v>
      </c>
    </row>
    <row r="734" spans="3:4" ht="13.5" x14ac:dyDescent="0.25">
      <c r="C734" s="14" t="s">
        <v>179</v>
      </c>
      <c r="D734" s="34" t="s">
        <v>178</v>
      </c>
    </row>
    <row r="735" spans="3:4" ht="13.5" x14ac:dyDescent="0.25">
      <c r="C735" s="14" t="s">
        <v>177</v>
      </c>
      <c r="D735" s="34" t="s">
        <v>176</v>
      </c>
    </row>
    <row r="736" spans="3:4" ht="13.5" x14ac:dyDescent="0.25">
      <c r="C736" s="14" t="s">
        <v>175</v>
      </c>
      <c r="D736" s="34" t="s">
        <v>174</v>
      </c>
    </row>
    <row r="737" spans="3:4" ht="13.5" x14ac:dyDescent="0.25">
      <c r="C737" s="14" t="s">
        <v>173</v>
      </c>
      <c r="D737" s="34" t="s">
        <v>172</v>
      </c>
    </row>
    <row r="738" spans="3:4" ht="13.5" x14ac:dyDescent="0.25">
      <c r="C738" s="14" t="s">
        <v>171</v>
      </c>
      <c r="D738" s="34" t="s">
        <v>170</v>
      </c>
    </row>
    <row r="739" spans="3:4" ht="13.5" x14ac:dyDescent="0.25">
      <c r="C739" s="14" t="s">
        <v>169</v>
      </c>
      <c r="D739" s="34" t="s">
        <v>168</v>
      </c>
    </row>
    <row r="740" spans="3:4" ht="13.5" x14ac:dyDescent="0.25">
      <c r="C740" s="14" t="s">
        <v>167</v>
      </c>
      <c r="D740" s="34" t="s">
        <v>166</v>
      </c>
    </row>
    <row r="741" spans="3:4" ht="13.5" x14ac:dyDescent="0.25">
      <c r="C741" s="14" t="s">
        <v>165</v>
      </c>
      <c r="D741" s="34" t="s">
        <v>164</v>
      </c>
    </row>
    <row r="742" spans="3:4" ht="13.5" x14ac:dyDescent="0.25">
      <c r="C742" s="14" t="s">
        <v>163</v>
      </c>
      <c r="D742" s="34" t="s">
        <v>162</v>
      </c>
    </row>
    <row r="743" spans="3:4" ht="13.5" x14ac:dyDescent="0.25">
      <c r="C743" s="14" t="s">
        <v>161</v>
      </c>
      <c r="D743" s="34" t="s">
        <v>160</v>
      </c>
    </row>
    <row r="744" spans="3:4" ht="13.5" x14ac:dyDescent="0.25">
      <c r="C744" s="14" t="s">
        <v>159</v>
      </c>
      <c r="D744" s="34" t="s">
        <v>158</v>
      </c>
    </row>
    <row r="745" spans="3:4" ht="13.5" x14ac:dyDescent="0.25">
      <c r="C745" s="14" t="s">
        <v>157</v>
      </c>
      <c r="D745" s="34" t="s">
        <v>156</v>
      </c>
    </row>
    <row r="746" spans="3:4" ht="13.5" x14ac:dyDescent="0.25">
      <c r="C746" s="14" t="s">
        <v>155</v>
      </c>
      <c r="D746" s="34" t="s">
        <v>154</v>
      </c>
    </row>
    <row r="747" spans="3:4" ht="13.5" x14ac:dyDescent="0.25">
      <c r="C747" s="14" t="s">
        <v>153</v>
      </c>
      <c r="D747" s="34" t="s">
        <v>152</v>
      </c>
    </row>
    <row r="748" spans="3:4" ht="13.5" x14ac:dyDescent="0.25">
      <c r="C748" s="14" t="s">
        <v>151</v>
      </c>
      <c r="D748" s="34" t="s">
        <v>150</v>
      </c>
    </row>
    <row r="749" spans="3:4" ht="13.5" x14ac:dyDescent="0.25">
      <c r="C749" s="14" t="s">
        <v>149</v>
      </c>
      <c r="D749" s="34" t="s">
        <v>148</v>
      </c>
    </row>
    <row r="750" spans="3:4" ht="13.5" x14ac:dyDescent="0.25">
      <c r="C750" s="14" t="s">
        <v>147</v>
      </c>
      <c r="D750" s="34" t="s">
        <v>146</v>
      </c>
    </row>
    <row r="751" spans="3:4" ht="13.5" x14ac:dyDescent="0.25">
      <c r="C751" s="14" t="s">
        <v>145</v>
      </c>
      <c r="D751" s="34" t="s">
        <v>144</v>
      </c>
    </row>
    <row r="752" spans="3:4" ht="13.5" x14ac:dyDescent="0.25">
      <c r="C752" s="14" t="s">
        <v>143</v>
      </c>
      <c r="D752" s="34" t="s">
        <v>142</v>
      </c>
    </row>
    <row r="753" spans="3:4" ht="13.5" x14ac:dyDescent="0.25">
      <c r="C753" s="14" t="s">
        <v>141</v>
      </c>
      <c r="D753" s="34" t="s">
        <v>140</v>
      </c>
    </row>
    <row r="754" spans="3:4" ht="13.5" x14ac:dyDescent="0.25">
      <c r="C754" s="14" t="s">
        <v>139</v>
      </c>
      <c r="D754" s="34" t="s">
        <v>138</v>
      </c>
    </row>
    <row r="755" spans="3:4" ht="13.5" x14ac:dyDescent="0.25">
      <c r="C755" s="14" t="s">
        <v>137</v>
      </c>
      <c r="D755" s="34" t="s">
        <v>136</v>
      </c>
    </row>
    <row r="756" spans="3:4" ht="13.5" x14ac:dyDescent="0.25">
      <c r="C756" s="14" t="s">
        <v>135</v>
      </c>
      <c r="D756" s="34" t="s">
        <v>134</v>
      </c>
    </row>
    <row r="757" spans="3:4" ht="13.5" x14ac:dyDescent="0.25">
      <c r="C757" s="14" t="s">
        <v>133</v>
      </c>
      <c r="D757" s="34" t="s">
        <v>132</v>
      </c>
    </row>
    <row r="758" spans="3:4" ht="13.5" x14ac:dyDescent="0.25">
      <c r="C758" s="14" t="s">
        <v>131</v>
      </c>
      <c r="D758" s="34" t="s">
        <v>130</v>
      </c>
    </row>
    <row r="759" spans="3:4" ht="13.5" x14ac:dyDescent="0.25">
      <c r="C759" s="14" t="s">
        <v>129</v>
      </c>
      <c r="D759" s="34" t="s">
        <v>128</v>
      </c>
    </row>
    <row r="760" spans="3:4" ht="13.5" x14ac:dyDescent="0.25">
      <c r="C760" s="14" t="s">
        <v>127</v>
      </c>
      <c r="D760" s="34" t="s">
        <v>126</v>
      </c>
    </row>
    <row r="761" spans="3:4" ht="13.5" x14ac:dyDescent="0.25">
      <c r="C761" s="14" t="s">
        <v>125</v>
      </c>
      <c r="D761" s="34" t="s">
        <v>124</v>
      </c>
    </row>
    <row r="762" spans="3:4" ht="13.5" x14ac:dyDescent="0.25">
      <c r="C762" s="14" t="s">
        <v>123</v>
      </c>
      <c r="D762" s="34" t="s">
        <v>122</v>
      </c>
    </row>
    <row r="763" spans="3:4" ht="13.5" x14ac:dyDescent="0.25">
      <c r="C763" s="14" t="s">
        <v>121</v>
      </c>
      <c r="D763" s="34" t="s">
        <v>120</v>
      </c>
    </row>
    <row r="764" spans="3:4" ht="13.5" x14ac:dyDescent="0.25">
      <c r="C764" s="14" t="s">
        <v>119</v>
      </c>
      <c r="D764" s="34" t="s">
        <v>118</v>
      </c>
    </row>
    <row r="765" spans="3:4" ht="13.5" x14ac:dyDescent="0.25">
      <c r="C765" s="14" t="s">
        <v>117</v>
      </c>
      <c r="D765" s="34" t="s">
        <v>116</v>
      </c>
    </row>
    <row r="766" spans="3:4" ht="13.5" x14ac:dyDescent="0.25">
      <c r="C766" s="14" t="s">
        <v>115</v>
      </c>
      <c r="D766" s="34" t="s">
        <v>114</v>
      </c>
    </row>
    <row r="767" spans="3:4" ht="13.5" x14ac:dyDescent="0.25">
      <c r="C767" s="14" t="s">
        <v>113</v>
      </c>
      <c r="D767" s="34" t="s">
        <v>112</v>
      </c>
    </row>
    <row r="768" spans="3:4" ht="13.5" x14ac:dyDescent="0.25">
      <c r="C768" s="14" t="s">
        <v>111</v>
      </c>
      <c r="D768" s="34" t="s">
        <v>110</v>
      </c>
    </row>
    <row r="769" spans="3:4" ht="13.5" x14ac:dyDescent="0.25">
      <c r="C769" s="14" t="s">
        <v>109</v>
      </c>
      <c r="D769" s="34" t="s">
        <v>108</v>
      </c>
    </row>
    <row r="770" spans="3:4" ht="13.5" x14ac:dyDescent="0.25">
      <c r="C770" s="14" t="s">
        <v>107</v>
      </c>
      <c r="D770" s="34" t="s">
        <v>106</v>
      </c>
    </row>
    <row r="771" spans="3:4" ht="13.5" x14ac:dyDescent="0.25">
      <c r="C771" s="14" t="s">
        <v>105</v>
      </c>
      <c r="D771" s="34" t="s">
        <v>104</v>
      </c>
    </row>
    <row r="772" spans="3:4" ht="13.5" x14ac:dyDescent="0.25">
      <c r="C772" s="14" t="s">
        <v>103</v>
      </c>
      <c r="D772" s="34" t="s">
        <v>102</v>
      </c>
    </row>
    <row r="773" spans="3:4" ht="13.5" x14ac:dyDescent="0.25">
      <c r="C773" s="14" t="s">
        <v>101</v>
      </c>
      <c r="D773" s="34" t="s">
        <v>100</v>
      </c>
    </row>
    <row r="774" spans="3:4" ht="13.5" x14ac:dyDescent="0.25">
      <c r="C774" s="14" t="s">
        <v>99</v>
      </c>
      <c r="D774" s="34" t="s">
        <v>98</v>
      </c>
    </row>
    <row r="775" spans="3:4" ht="13.5" x14ac:dyDescent="0.25">
      <c r="C775" s="14" t="s">
        <v>97</v>
      </c>
      <c r="D775" s="34" t="s">
        <v>96</v>
      </c>
    </row>
    <row r="776" spans="3:4" ht="13.5" x14ac:dyDescent="0.25">
      <c r="C776" s="14" t="s">
        <v>95</v>
      </c>
      <c r="D776" s="34" t="s">
        <v>94</v>
      </c>
    </row>
    <row r="777" spans="3:4" ht="13.5" x14ac:dyDescent="0.25">
      <c r="C777" s="14" t="s">
        <v>93</v>
      </c>
      <c r="D777" s="34" t="s">
        <v>92</v>
      </c>
    </row>
    <row r="778" spans="3:4" ht="13.5" x14ac:dyDescent="0.25">
      <c r="C778" s="14" t="s">
        <v>91</v>
      </c>
      <c r="D778" s="34" t="s">
        <v>90</v>
      </c>
    </row>
    <row r="779" spans="3:4" ht="13.5" x14ac:dyDescent="0.25">
      <c r="C779" s="14" t="s">
        <v>89</v>
      </c>
      <c r="D779" s="34" t="s">
        <v>88</v>
      </c>
    </row>
    <row r="780" spans="3:4" ht="13.5" x14ac:dyDescent="0.25">
      <c r="C780" s="14" t="s">
        <v>87</v>
      </c>
      <c r="D780" s="34" t="s">
        <v>86</v>
      </c>
    </row>
    <row r="781" spans="3:4" ht="13.5" x14ac:dyDescent="0.25">
      <c r="C781" s="14" t="s">
        <v>85</v>
      </c>
      <c r="D781" s="34" t="s">
        <v>84</v>
      </c>
    </row>
    <row r="782" spans="3:4" ht="13.5" x14ac:dyDescent="0.25">
      <c r="C782" s="14" t="s">
        <v>83</v>
      </c>
      <c r="D782" s="34" t="s">
        <v>82</v>
      </c>
    </row>
    <row r="783" spans="3:4" ht="13.5" x14ac:dyDescent="0.25">
      <c r="C783" s="14" t="s">
        <v>81</v>
      </c>
      <c r="D783" s="34" t="s">
        <v>80</v>
      </c>
    </row>
    <row r="784" spans="3:4" ht="13.5" x14ac:dyDescent="0.25">
      <c r="C784" s="14" t="s">
        <v>79</v>
      </c>
      <c r="D784" s="34" t="s">
        <v>78</v>
      </c>
    </row>
    <row r="785" spans="3:4" ht="13.5" x14ac:dyDescent="0.25">
      <c r="C785" s="14" t="s">
        <v>77</v>
      </c>
      <c r="D785" s="34" t="s">
        <v>76</v>
      </c>
    </row>
    <row r="786" spans="3:4" ht="13.5" x14ac:dyDescent="0.25">
      <c r="C786" s="14" t="s">
        <v>75</v>
      </c>
      <c r="D786" s="34" t="s">
        <v>74</v>
      </c>
    </row>
    <row r="787" spans="3:4" ht="13.5" x14ac:dyDescent="0.25">
      <c r="C787" s="14" t="s">
        <v>73</v>
      </c>
      <c r="D787" s="34" t="s">
        <v>72</v>
      </c>
    </row>
    <row r="788" spans="3:4" ht="13.5" x14ac:dyDescent="0.25">
      <c r="C788" s="14" t="s">
        <v>71</v>
      </c>
      <c r="D788" s="34" t="s">
        <v>70</v>
      </c>
    </row>
    <row r="789" spans="3:4" ht="13.5" x14ac:dyDescent="0.25">
      <c r="C789" s="14" t="s">
        <v>69</v>
      </c>
      <c r="D789" s="34" t="s">
        <v>68</v>
      </c>
    </row>
    <row r="790" spans="3:4" ht="13.5" x14ac:dyDescent="0.25">
      <c r="C790" s="14" t="s">
        <v>67</v>
      </c>
      <c r="D790" s="34" t="s">
        <v>66</v>
      </c>
    </row>
    <row r="791" spans="3:4" ht="13.5" x14ac:dyDescent="0.25">
      <c r="C791" s="14" t="s">
        <v>65</v>
      </c>
      <c r="D791" s="34" t="s">
        <v>64</v>
      </c>
    </row>
    <row r="792" spans="3:4" ht="13.5" x14ac:dyDescent="0.25">
      <c r="C792" s="14" t="s">
        <v>63</v>
      </c>
      <c r="D792" s="34" t="s">
        <v>62</v>
      </c>
    </row>
    <row r="793" spans="3:4" ht="13.5" x14ac:dyDescent="0.25">
      <c r="C793" s="14" t="s">
        <v>61</v>
      </c>
      <c r="D793" s="34" t="s">
        <v>60</v>
      </c>
    </row>
    <row r="794" spans="3:4" ht="13.5" x14ac:dyDescent="0.25">
      <c r="C794" s="14" t="s">
        <v>59</v>
      </c>
      <c r="D794" s="34" t="s">
        <v>58</v>
      </c>
    </row>
    <row r="795" spans="3:4" ht="13.5" x14ac:dyDescent="0.25">
      <c r="C795" s="14" t="s">
        <v>57</v>
      </c>
      <c r="D795" s="34" t="s">
        <v>56</v>
      </c>
    </row>
    <row r="796" spans="3:4" ht="13.5" x14ac:dyDescent="0.25">
      <c r="C796" s="14" t="s">
        <v>55</v>
      </c>
      <c r="D796" s="34" t="s">
        <v>54</v>
      </c>
    </row>
    <row r="797" spans="3:4" ht="13.5" x14ac:dyDescent="0.25">
      <c r="C797" s="14" t="s">
        <v>53</v>
      </c>
      <c r="D797" s="34" t="s">
        <v>52</v>
      </c>
    </row>
    <row r="798" spans="3:4" ht="13.5" x14ac:dyDescent="0.25">
      <c r="C798" s="14" t="s">
        <v>51</v>
      </c>
      <c r="D798" s="34" t="s">
        <v>50</v>
      </c>
    </row>
    <row r="799" spans="3:4" ht="13.5" x14ac:dyDescent="0.25">
      <c r="C799" s="14" t="s">
        <v>49</v>
      </c>
      <c r="D799" s="34" t="s">
        <v>48</v>
      </c>
    </row>
    <row r="800" spans="3:4" ht="13.5" x14ac:dyDescent="0.25">
      <c r="C800" s="14" t="s">
        <v>47</v>
      </c>
      <c r="D800" s="34" t="s">
        <v>46</v>
      </c>
    </row>
    <row r="801" spans="3:4" ht="13.5" x14ac:dyDescent="0.25">
      <c r="C801" s="14" t="s">
        <v>45</v>
      </c>
      <c r="D801" s="34" t="s">
        <v>44</v>
      </c>
    </row>
    <row r="802" spans="3:4" ht="13.5" x14ac:dyDescent="0.25">
      <c r="C802" s="14" t="s">
        <v>43</v>
      </c>
      <c r="D802" s="34" t="s">
        <v>42</v>
      </c>
    </row>
    <row r="803" spans="3:4" ht="13.5" x14ac:dyDescent="0.25">
      <c r="C803" s="14" t="s">
        <v>41</v>
      </c>
      <c r="D803" s="34" t="s">
        <v>40</v>
      </c>
    </row>
    <row r="804" spans="3:4" ht="13.5" x14ac:dyDescent="0.25">
      <c r="C804" s="14" t="s">
        <v>39</v>
      </c>
      <c r="D804" s="34" t="s">
        <v>38</v>
      </c>
    </row>
    <row r="805" spans="3:4" ht="13.5" x14ac:dyDescent="0.25">
      <c r="C805" s="14" t="s">
        <v>37</v>
      </c>
      <c r="D805" s="34" t="s">
        <v>36</v>
      </c>
    </row>
    <row r="806" spans="3:4" ht="13.5" x14ac:dyDescent="0.25">
      <c r="C806" s="14" t="s">
        <v>35</v>
      </c>
      <c r="D806" s="34" t="s">
        <v>34</v>
      </c>
    </row>
  </sheetData>
  <mergeCells count="1">
    <mergeCell ref="C6:J39"/>
  </mergeCells>
  <pageMargins left="0.75" right="0.75" top="1" bottom="1" header="0.5" footer="0.5"/>
  <pageSetup paperSize="9" scale="82"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U42"/>
  <sheetViews>
    <sheetView view="pageBreakPreview" topLeftCell="B1" zoomScale="60" zoomScaleNormal="100" workbookViewId="0">
      <selection activeCell="E2" sqref="E2"/>
    </sheetView>
  </sheetViews>
  <sheetFormatPr defaultRowHeight="12.75" x14ac:dyDescent="0.2"/>
  <cols>
    <col min="1" max="10" width="9.140625" style="1"/>
    <col min="11" max="11" width="10.85546875" style="1" customWidth="1"/>
    <col min="12" max="16384" width="9.140625" style="1"/>
  </cols>
  <sheetData>
    <row r="2" spans="5:13" x14ac:dyDescent="0.2">
      <c r="E2" s="1" t="s">
        <v>1688</v>
      </c>
    </row>
    <row r="4" spans="5:13" x14ac:dyDescent="0.2">
      <c r="E4" s="47" t="s">
        <v>1687</v>
      </c>
      <c r="F4" s="47"/>
      <c r="G4" s="47"/>
      <c r="H4" s="47"/>
      <c r="I4" s="47"/>
      <c r="J4" s="47"/>
      <c r="K4" s="47"/>
      <c r="L4" s="47"/>
      <c r="M4" s="47"/>
    </row>
    <row r="5" spans="5:13" x14ac:dyDescent="0.2">
      <c r="E5" s="47"/>
      <c r="F5" s="47"/>
      <c r="G5" s="47"/>
      <c r="H5" s="47"/>
      <c r="I5" s="47"/>
      <c r="J5" s="47"/>
      <c r="K5" s="47"/>
      <c r="L5" s="47"/>
      <c r="M5" s="47"/>
    </row>
    <row r="6" spans="5:13" x14ac:dyDescent="0.2">
      <c r="E6" s="47"/>
      <c r="F6" s="47"/>
      <c r="G6" s="47"/>
      <c r="H6" s="47"/>
      <c r="I6" s="47"/>
      <c r="J6" s="47"/>
      <c r="K6" s="47"/>
      <c r="L6" s="47"/>
      <c r="M6" s="47"/>
    </row>
    <row r="7" spans="5:13" x14ac:dyDescent="0.2">
      <c r="E7" s="47"/>
      <c r="F7" s="47"/>
      <c r="G7" s="47"/>
      <c r="H7" s="47"/>
      <c r="I7" s="47"/>
      <c r="J7" s="47"/>
      <c r="K7" s="47"/>
      <c r="L7" s="47"/>
      <c r="M7" s="47"/>
    </row>
    <row r="8" spans="5:13" x14ac:dyDescent="0.2">
      <c r="E8" s="47"/>
      <c r="F8" s="47"/>
      <c r="G8" s="47"/>
      <c r="H8" s="47"/>
      <c r="I8" s="47"/>
      <c r="J8" s="47"/>
      <c r="K8" s="47"/>
      <c r="L8" s="47"/>
      <c r="M8" s="47"/>
    </row>
    <row r="9" spans="5:13" x14ac:dyDescent="0.2">
      <c r="E9" s="47"/>
      <c r="F9" s="47"/>
      <c r="G9" s="47"/>
      <c r="H9" s="47"/>
      <c r="I9" s="47"/>
      <c r="J9" s="47"/>
      <c r="K9" s="47"/>
      <c r="L9" s="47"/>
      <c r="M9" s="47"/>
    </row>
    <row r="10" spans="5:13" x14ac:dyDescent="0.2">
      <c r="E10" s="47"/>
      <c r="F10" s="47"/>
      <c r="G10" s="47"/>
      <c r="H10" s="47"/>
      <c r="I10" s="47"/>
      <c r="J10" s="47"/>
      <c r="K10" s="47"/>
      <c r="L10" s="47"/>
      <c r="M10" s="47"/>
    </row>
    <row r="11" spans="5:13" x14ac:dyDescent="0.2">
      <c r="E11" s="47"/>
      <c r="F11" s="47"/>
      <c r="G11" s="47"/>
      <c r="H11" s="47"/>
      <c r="I11" s="47"/>
      <c r="J11" s="47"/>
      <c r="K11" s="47"/>
      <c r="L11" s="47"/>
      <c r="M11" s="47"/>
    </row>
    <row r="12" spans="5:13" x14ac:dyDescent="0.2">
      <c r="E12" s="47"/>
      <c r="F12" s="47"/>
      <c r="G12" s="47"/>
      <c r="H12" s="47"/>
      <c r="I12" s="47"/>
      <c r="J12" s="47"/>
      <c r="K12" s="47"/>
      <c r="L12" s="47"/>
      <c r="M12" s="47"/>
    </row>
    <row r="13" spans="5:13" x14ac:dyDescent="0.2">
      <c r="E13" s="47"/>
      <c r="F13" s="47"/>
      <c r="G13" s="47"/>
      <c r="H13" s="47"/>
      <c r="I13" s="47"/>
      <c r="J13" s="47"/>
      <c r="K13" s="47"/>
      <c r="L13" s="47"/>
      <c r="M13" s="47"/>
    </row>
    <row r="14" spans="5:13" x14ac:dyDescent="0.2">
      <c r="E14" s="47"/>
      <c r="F14" s="47"/>
      <c r="G14" s="47"/>
      <c r="H14" s="47"/>
      <c r="I14" s="47"/>
      <c r="J14" s="47"/>
      <c r="K14" s="47"/>
      <c r="L14" s="47"/>
      <c r="M14" s="47"/>
    </row>
    <row r="15" spans="5:13" x14ac:dyDescent="0.2">
      <c r="E15" s="47"/>
      <c r="F15" s="47"/>
      <c r="G15" s="47"/>
      <c r="H15" s="47"/>
      <c r="I15" s="47"/>
      <c r="J15" s="47"/>
      <c r="K15" s="47"/>
      <c r="L15" s="47"/>
      <c r="M15" s="47"/>
    </row>
    <row r="16" spans="5:13" x14ac:dyDescent="0.2">
      <c r="E16" s="47"/>
      <c r="F16" s="47"/>
      <c r="G16" s="47"/>
      <c r="H16" s="47"/>
      <c r="I16" s="47"/>
      <c r="J16" s="47"/>
      <c r="K16" s="47"/>
      <c r="L16" s="47"/>
      <c r="M16" s="47"/>
    </row>
    <row r="17" spans="5:21" x14ac:dyDescent="0.2">
      <c r="E17" s="47"/>
      <c r="F17" s="47"/>
      <c r="G17" s="47"/>
      <c r="H17" s="47"/>
      <c r="I17" s="47"/>
      <c r="J17" s="47"/>
      <c r="K17" s="47"/>
      <c r="L17" s="47"/>
      <c r="M17" s="47"/>
    </row>
    <row r="18" spans="5:21" x14ac:dyDescent="0.2">
      <c r="E18" s="47"/>
      <c r="F18" s="47"/>
      <c r="G18" s="47"/>
      <c r="H18" s="47"/>
      <c r="I18" s="47"/>
      <c r="J18" s="47"/>
      <c r="K18" s="47"/>
      <c r="L18" s="47"/>
      <c r="M18" s="47"/>
    </row>
    <row r="19" spans="5:21" x14ac:dyDescent="0.2">
      <c r="E19" s="47"/>
      <c r="F19" s="47"/>
      <c r="G19" s="47"/>
      <c r="H19" s="47"/>
      <c r="I19" s="47"/>
      <c r="J19" s="47"/>
      <c r="K19" s="47"/>
      <c r="L19" s="47"/>
      <c r="M19" s="47"/>
    </row>
    <row r="20" spans="5:21" x14ac:dyDescent="0.2">
      <c r="E20" s="47"/>
      <c r="F20" s="47"/>
      <c r="G20" s="47"/>
      <c r="H20" s="47"/>
      <c r="I20" s="47"/>
      <c r="J20" s="47"/>
      <c r="K20" s="47"/>
      <c r="L20" s="47"/>
      <c r="M20" s="47"/>
    </row>
    <row r="21" spans="5:21" x14ac:dyDescent="0.2">
      <c r="E21" s="47"/>
      <c r="F21" s="47"/>
      <c r="G21" s="47"/>
      <c r="H21" s="47"/>
      <c r="I21" s="47"/>
      <c r="J21" s="47"/>
      <c r="K21" s="47"/>
      <c r="L21" s="47"/>
      <c r="M21" s="47"/>
    </row>
    <row r="22" spans="5:21" x14ac:dyDescent="0.2">
      <c r="E22" s="47"/>
      <c r="F22" s="47"/>
      <c r="G22" s="47"/>
      <c r="H22" s="47"/>
      <c r="I22" s="47"/>
      <c r="J22" s="47"/>
      <c r="K22" s="47"/>
      <c r="L22" s="47"/>
      <c r="M22" s="47"/>
    </row>
    <row r="23" spans="5:21" x14ac:dyDescent="0.2">
      <c r="E23" s="47"/>
      <c r="F23" s="47"/>
      <c r="G23" s="47"/>
      <c r="H23" s="47"/>
      <c r="I23" s="47"/>
      <c r="J23" s="47"/>
      <c r="K23" s="47"/>
      <c r="L23" s="47"/>
      <c r="M23" s="47"/>
    </row>
    <row r="24" spans="5:21" x14ac:dyDescent="0.2">
      <c r="E24" s="47"/>
      <c r="F24" s="47"/>
      <c r="G24" s="47"/>
      <c r="H24" s="47"/>
      <c r="I24" s="47"/>
      <c r="J24" s="47"/>
      <c r="K24" s="47"/>
      <c r="L24" s="47"/>
      <c r="M24" s="47"/>
    </row>
    <row r="25" spans="5:21" x14ac:dyDescent="0.2">
      <c r="E25" s="40"/>
      <c r="F25" s="40"/>
      <c r="G25" s="40"/>
      <c r="H25" s="40"/>
      <c r="I25" s="40"/>
      <c r="J25" s="40"/>
      <c r="K25" s="40"/>
      <c r="L25" s="40"/>
      <c r="M25" s="40"/>
    </row>
    <row r="26" spans="5:21" x14ac:dyDescent="0.2">
      <c r="U26" s="38"/>
    </row>
    <row r="27" spans="5:21" ht="51" x14ac:dyDescent="0.2">
      <c r="E27" s="16" t="s">
        <v>1565</v>
      </c>
      <c r="F27" s="16" t="s">
        <v>1564</v>
      </c>
      <c r="G27" s="16" t="s">
        <v>1563</v>
      </c>
      <c r="H27" s="16" t="s">
        <v>1681</v>
      </c>
      <c r="I27" s="16" t="s">
        <v>1572</v>
      </c>
      <c r="J27" s="16" t="s">
        <v>1682</v>
      </c>
      <c r="K27" s="16" t="s">
        <v>1562</v>
      </c>
      <c r="L27" s="16" t="s">
        <v>1683</v>
      </c>
      <c r="M27" s="16" t="s">
        <v>1684</v>
      </c>
    </row>
    <row r="28" spans="5:21" ht="15.75" x14ac:dyDescent="0.3">
      <c r="E28" s="10" t="s">
        <v>1555</v>
      </c>
      <c r="F28" s="9" t="s">
        <v>1556</v>
      </c>
      <c r="G28" s="41">
        <v>0</v>
      </c>
      <c r="H28" s="9"/>
      <c r="I28" s="9" t="s">
        <v>1549</v>
      </c>
      <c r="J28" s="9" t="s">
        <v>1549</v>
      </c>
      <c r="K28" s="9">
        <v>1.131</v>
      </c>
      <c r="L28" s="39">
        <v>2.3479999999999999</v>
      </c>
      <c r="M28" s="9">
        <v>6.8</v>
      </c>
    </row>
    <row r="29" spans="5:21" x14ac:dyDescent="0.2">
      <c r="E29" s="10" t="s">
        <v>1554</v>
      </c>
      <c r="F29" s="9" t="s">
        <v>1556</v>
      </c>
      <c r="G29" s="41">
        <v>0</v>
      </c>
      <c r="H29" s="9"/>
      <c r="I29" s="9" t="s">
        <v>1549</v>
      </c>
      <c r="J29" s="9" t="s">
        <v>1549</v>
      </c>
      <c r="K29" s="9">
        <v>1.038</v>
      </c>
      <c r="L29" s="9">
        <v>1.2999999999999999E-2</v>
      </c>
      <c r="M29" s="9">
        <v>9.7000000000000003E-2</v>
      </c>
    </row>
    <row r="30" spans="5:21" x14ac:dyDescent="0.2">
      <c r="E30" s="10" t="s">
        <v>1561</v>
      </c>
      <c r="F30" s="9" t="s">
        <v>1556</v>
      </c>
      <c r="G30" s="41">
        <v>44</v>
      </c>
      <c r="H30" s="9" t="s">
        <v>1560</v>
      </c>
      <c r="I30" s="9" t="s">
        <v>1552</v>
      </c>
      <c r="J30" s="9" t="s">
        <v>1552</v>
      </c>
      <c r="K30" s="9">
        <v>-1.3979999999999999</v>
      </c>
      <c r="L30" s="9">
        <v>165</v>
      </c>
      <c r="M30" s="9">
        <v>28696</v>
      </c>
    </row>
    <row r="31" spans="5:21" ht="12.75" customHeight="1" x14ac:dyDescent="0.2">
      <c r="E31" s="10" t="s">
        <v>1559</v>
      </c>
      <c r="F31" s="9" t="s">
        <v>1556</v>
      </c>
      <c r="G31" s="41">
        <v>3</v>
      </c>
      <c r="H31" s="9" t="s">
        <v>1558</v>
      </c>
      <c r="I31" s="9" t="s">
        <v>1552</v>
      </c>
      <c r="J31" s="9" t="s">
        <v>1549</v>
      </c>
      <c r="K31" s="9">
        <v>-0.35399999999999998</v>
      </c>
      <c r="L31" s="9">
        <v>233</v>
      </c>
      <c r="M31" s="9">
        <v>9758</v>
      </c>
      <c r="P31" s="37"/>
    </row>
    <row r="32" spans="5:21" x14ac:dyDescent="0.2">
      <c r="E32" s="10" t="s">
        <v>1558</v>
      </c>
      <c r="F32" s="9" t="s">
        <v>1556</v>
      </c>
      <c r="G32" s="41">
        <v>0</v>
      </c>
      <c r="H32" s="9"/>
      <c r="I32" s="9" t="s">
        <v>1552</v>
      </c>
      <c r="J32" s="9" t="s">
        <v>1552</v>
      </c>
      <c r="K32" s="9">
        <v>-7.1999999999999995E-2</v>
      </c>
      <c r="L32" s="9">
        <v>115</v>
      </c>
      <c r="M32" s="9">
        <v>12684</v>
      </c>
    </row>
    <row r="33" spans="5:13" x14ac:dyDescent="0.2">
      <c r="E33" s="10" t="s">
        <v>1557</v>
      </c>
      <c r="F33" s="9" t="s">
        <v>1556</v>
      </c>
      <c r="G33" s="41">
        <v>51</v>
      </c>
      <c r="H33" s="9" t="s">
        <v>1554</v>
      </c>
      <c r="I33" s="9" t="s">
        <v>1549</v>
      </c>
      <c r="J33" s="9" t="s">
        <v>1549</v>
      </c>
      <c r="K33" s="9">
        <v>4.5999999999999999E-2</v>
      </c>
      <c r="L33" s="9">
        <v>80</v>
      </c>
      <c r="M33" s="9">
        <v>1602</v>
      </c>
    </row>
    <row r="34" spans="5:13" ht="15.75" x14ac:dyDescent="0.3">
      <c r="E34" s="10" t="s">
        <v>1555</v>
      </c>
      <c r="F34" s="9" t="s">
        <v>1550</v>
      </c>
      <c r="G34" s="41">
        <v>0</v>
      </c>
      <c r="H34" s="9"/>
      <c r="I34" s="9" t="s">
        <v>1549</v>
      </c>
      <c r="J34" s="9" t="s">
        <v>1549</v>
      </c>
      <c r="K34" s="9">
        <v>2.419</v>
      </c>
      <c r="L34" s="39">
        <v>2.7490000000000001</v>
      </c>
      <c r="M34" s="39">
        <v>7.4390000000000001</v>
      </c>
    </row>
    <row r="35" spans="5:13" x14ac:dyDescent="0.2">
      <c r="E35" s="10" t="s">
        <v>1554</v>
      </c>
      <c r="F35" s="9" t="s">
        <v>1550</v>
      </c>
      <c r="G35" s="41">
        <v>9</v>
      </c>
      <c r="H35" s="9" t="s">
        <v>1551</v>
      </c>
      <c r="I35" s="9" t="s">
        <v>1552</v>
      </c>
      <c r="J35" s="9" t="s">
        <v>1552</v>
      </c>
      <c r="K35" s="9">
        <v>2.4239999999999999</v>
      </c>
      <c r="L35" s="9">
        <v>1.7999999999999999E-2</v>
      </c>
      <c r="M35" s="9">
        <v>0.23799999999999999</v>
      </c>
    </row>
    <row r="36" spans="5:13" x14ac:dyDescent="0.2">
      <c r="E36" s="10" t="s">
        <v>1553</v>
      </c>
      <c r="F36" s="9" t="s">
        <v>1550</v>
      </c>
      <c r="G36" s="41">
        <v>0</v>
      </c>
      <c r="H36" s="9"/>
      <c r="I36" s="9" t="s">
        <v>1552</v>
      </c>
      <c r="J36" s="9" t="s">
        <v>1549</v>
      </c>
      <c r="K36" s="9">
        <v>0.56200000000000006</v>
      </c>
      <c r="L36" s="9">
        <v>5</v>
      </c>
      <c r="M36" s="9">
        <v>615</v>
      </c>
    </row>
    <row r="37" spans="5:13" x14ac:dyDescent="0.2">
      <c r="E37" s="10" t="s">
        <v>1551</v>
      </c>
      <c r="F37" s="9" t="s">
        <v>1550</v>
      </c>
      <c r="G37" s="41">
        <v>0</v>
      </c>
      <c r="H37" s="9"/>
      <c r="I37" s="9" t="s">
        <v>1549</v>
      </c>
      <c r="J37" s="9" t="s">
        <v>1549</v>
      </c>
      <c r="K37" s="9">
        <v>1.4259999999999999</v>
      </c>
      <c r="L37" s="9">
        <v>2</v>
      </c>
      <c r="M37" s="9">
        <v>100</v>
      </c>
    </row>
    <row r="40" spans="5:13" x14ac:dyDescent="0.2">
      <c r="E40" s="40"/>
      <c r="F40" s="40"/>
      <c r="G40" s="40"/>
      <c r="H40" s="40"/>
      <c r="I40" s="40"/>
      <c r="J40" s="40"/>
      <c r="K40" s="40"/>
      <c r="L40" s="40"/>
      <c r="M40" s="40"/>
    </row>
    <row r="41" spans="5:13" x14ac:dyDescent="0.2">
      <c r="E41" s="40"/>
      <c r="F41" s="40"/>
      <c r="G41" s="40"/>
      <c r="H41" s="40"/>
      <c r="I41" s="40"/>
      <c r="J41" s="40"/>
      <c r="K41" s="40"/>
      <c r="L41" s="40"/>
      <c r="M41" s="40"/>
    </row>
    <row r="42" spans="5:13" x14ac:dyDescent="0.2">
      <c r="E42" s="40"/>
      <c r="F42" s="40"/>
      <c r="G42" s="40"/>
      <c r="H42" s="40"/>
      <c r="I42" s="40"/>
      <c r="J42" s="40"/>
      <c r="K42" s="40"/>
      <c r="L42" s="40"/>
      <c r="M42" s="40"/>
    </row>
  </sheetData>
  <mergeCells count="1">
    <mergeCell ref="E4:M24"/>
  </mergeCells>
  <pageMargins left="0.75" right="0.75" top="1" bottom="1" header="0.5" footer="0.5"/>
  <pageSetup paperSize="9" orientation="portrait" r:id="rId1"/>
  <headerFooter alignWithMargins="0"/>
  <colBreaks count="1" manualBreakCount="1">
    <brk id="3" min="11" max="38" man="1"/>
  </col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3:I30"/>
  <sheetViews>
    <sheetView zoomScaleNormal="100" zoomScaleSheetLayoutView="100" workbookViewId="0">
      <selection activeCell="D3" sqref="D3:I7"/>
    </sheetView>
  </sheetViews>
  <sheetFormatPr defaultRowHeight="12.75" x14ac:dyDescent="0.2"/>
  <cols>
    <col min="1" max="16384" width="9.140625" style="1"/>
  </cols>
  <sheetData>
    <row r="3" spans="4:9" x14ac:dyDescent="0.2">
      <c r="D3" s="52" t="s">
        <v>1690</v>
      </c>
      <c r="E3" s="47"/>
      <c r="F3" s="47"/>
      <c r="G3" s="47"/>
      <c r="H3" s="47"/>
      <c r="I3" s="47"/>
    </row>
    <row r="4" spans="4:9" x14ac:dyDescent="0.2">
      <c r="D4" s="47"/>
      <c r="E4" s="47"/>
      <c r="F4" s="47"/>
      <c r="G4" s="47"/>
      <c r="H4" s="47"/>
      <c r="I4" s="47"/>
    </row>
    <row r="5" spans="4:9" x14ac:dyDescent="0.2">
      <c r="D5" s="47"/>
      <c r="E5" s="47"/>
      <c r="F5" s="47"/>
      <c r="G5" s="47"/>
      <c r="H5" s="47"/>
      <c r="I5" s="47"/>
    </row>
    <row r="6" spans="4:9" x14ac:dyDescent="0.2">
      <c r="D6" s="47"/>
      <c r="E6" s="47"/>
      <c r="F6" s="47"/>
      <c r="G6" s="47"/>
      <c r="H6" s="47"/>
      <c r="I6" s="47"/>
    </row>
    <row r="7" spans="4:9" x14ac:dyDescent="0.2">
      <c r="D7" s="47"/>
      <c r="E7" s="47"/>
      <c r="F7" s="47"/>
      <c r="G7" s="47"/>
      <c r="H7" s="47"/>
      <c r="I7" s="47"/>
    </row>
    <row r="8" spans="4:9" x14ac:dyDescent="0.2">
      <c r="D8" s="40"/>
      <c r="E8" s="40"/>
      <c r="F8" s="40"/>
      <c r="G8" s="40"/>
      <c r="H8" s="40"/>
      <c r="I8" s="40"/>
    </row>
    <row r="9" spans="4:9" x14ac:dyDescent="0.2">
      <c r="D9" s="21"/>
      <c r="E9" s="21"/>
      <c r="F9" s="21"/>
      <c r="G9" s="21"/>
      <c r="H9" s="21"/>
      <c r="I9" s="21"/>
    </row>
    <row r="10" spans="4:9" x14ac:dyDescent="0.2">
      <c r="F10" s="49" t="s">
        <v>1578</v>
      </c>
      <c r="G10" s="50"/>
      <c r="H10" s="50"/>
      <c r="I10" s="51"/>
    </row>
    <row r="11" spans="4:9" x14ac:dyDescent="0.2">
      <c r="D11" s="20" t="s">
        <v>1577</v>
      </c>
      <c r="E11" s="20" t="s">
        <v>1573</v>
      </c>
      <c r="F11" s="20" t="s">
        <v>1569</v>
      </c>
      <c r="G11" s="20" t="s">
        <v>1568</v>
      </c>
      <c r="H11" s="20" t="s">
        <v>1576</v>
      </c>
      <c r="I11" s="20" t="s">
        <v>1575</v>
      </c>
    </row>
    <row r="12" spans="4:9" x14ac:dyDescent="0.2">
      <c r="D12" s="20" t="s">
        <v>1569</v>
      </c>
      <c r="E12" s="18" t="s">
        <v>1574</v>
      </c>
      <c r="F12" s="19">
        <v>0.58786931896705175</v>
      </c>
      <c r="G12" s="18">
        <v>0.62143234162557692</v>
      </c>
      <c r="H12" s="18">
        <v>0.63929645563367621</v>
      </c>
      <c r="I12" s="18">
        <v>0.6065747290423521</v>
      </c>
    </row>
    <row r="13" spans="4:9" x14ac:dyDescent="0.2">
      <c r="D13" s="20" t="s">
        <v>1568</v>
      </c>
      <c r="E13" s="18" t="s">
        <v>1574</v>
      </c>
      <c r="F13" s="18">
        <v>0.4624065355885113</v>
      </c>
      <c r="G13" s="19">
        <v>0.66171919249317845</v>
      </c>
      <c r="H13" s="18">
        <v>0.56565924087630115</v>
      </c>
      <c r="I13" s="18">
        <v>0.42360945947303663</v>
      </c>
    </row>
    <row r="14" spans="4:9" x14ac:dyDescent="0.2">
      <c r="D14" s="20" t="s">
        <v>1566</v>
      </c>
      <c r="E14" s="18" t="s">
        <v>1574</v>
      </c>
      <c r="F14" s="18">
        <v>0.53273934814312107</v>
      </c>
      <c r="G14" s="18">
        <v>0.61886700960693564</v>
      </c>
      <c r="H14" s="19">
        <v>0.59957809827194564</v>
      </c>
      <c r="I14" s="18">
        <v>0.52796867384033286</v>
      </c>
    </row>
    <row r="15" spans="4:9" x14ac:dyDescent="0.2">
      <c r="D15" s="20" t="s">
        <v>1571</v>
      </c>
      <c r="E15" s="18" t="s">
        <v>1574</v>
      </c>
      <c r="F15" s="18">
        <v>0.36319641379596507</v>
      </c>
      <c r="G15" s="18">
        <v>0.60446479807197762</v>
      </c>
      <c r="H15" s="18">
        <v>0.47506550301177275</v>
      </c>
      <c r="I15" s="19">
        <v>0.53505169828503585</v>
      </c>
    </row>
    <row r="16" spans="4:9" x14ac:dyDescent="0.2">
      <c r="D16" s="20" t="s">
        <v>1569</v>
      </c>
      <c r="E16" s="18" t="s">
        <v>1570</v>
      </c>
      <c r="F16" s="19">
        <v>0.74143892619410134</v>
      </c>
      <c r="G16" s="18">
        <v>0.82857413064500907</v>
      </c>
      <c r="H16" s="18">
        <v>0.82257321314627407</v>
      </c>
      <c r="I16" s="18">
        <v>0.62817404537016042</v>
      </c>
    </row>
    <row r="17" spans="4:9" x14ac:dyDescent="0.2">
      <c r="D17" s="20" t="s">
        <v>1568</v>
      </c>
      <c r="E17" s="18" t="s">
        <v>1570</v>
      </c>
      <c r="F17" s="18">
        <v>0.49369837664129801</v>
      </c>
      <c r="G17" s="19">
        <v>0.60946381499082203</v>
      </c>
      <c r="H17" s="18">
        <v>0.56869565931587129</v>
      </c>
      <c r="I17" s="18">
        <v>0.38033932286113042</v>
      </c>
    </row>
    <row r="18" spans="4:9" x14ac:dyDescent="0.2">
      <c r="D18" s="20" t="s">
        <v>1566</v>
      </c>
      <c r="E18" s="18" t="s">
        <v>1570</v>
      </c>
      <c r="F18" s="18">
        <v>0.70176402757978051</v>
      </c>
      <c r="G18" s="18">
        <v>0.72812893340902241</v>
      </c>
      <c r="H18" s="19">
        <v>0.75817871338817366</v>
      </c>
      <c r="I18" s="18">
        <v>0.55580154596805176</v>
      </c>
    </row>
    <row r="19" spans="4:9" x14ac:dyDescent="0.2">
      <c r="D19" s="20" t="s">
        <v>1571</v>
      </c>
      <c r="E19" s="18" t="s">
        <v>1570</v>
      </c>
      <c r="F19" s="18">
        <v>0.39246346901765616</v>
      </c>
      <c r="G19" s="18">
        <v>0.54557637201708176</v>
      </c>
      <c r="H19" s="18">
        <v>0.4742682906835794</v>
      </c>
      <c r="I19" s="19">
        <v>0.58620631338619245</v>
      </c>
    </row>
    <row r="20" spans="4:9" ht="12.75" customHeight="1" x14ac:dyDescent="0.2">
      <c r="D20" s="20" t="s">
        <v>1569</v>
      </c>
      <c r="E20" s="18" t="s">
        <v>1567</v>
      </c>
      <c r="F20" s="19">
        <v>0.61966170308630264</v>
      </c>
      <c r="G20" s="18">
        <v>0.66218227102895244</v>
      </c>
      <c r="H20" s="18">
        <v>0.67646415628677758</v>
      </c>
      <c r="I20" s="18">
        <v>0.51197758237437374</v>
      </c>
    </row>
    <row r="21" spans="4:9" x14ac:dyDescent="0.2">
      <c r="D21" s="20" t="s">
        <v>1568</v>
      </c>
      <c r="E21" s="18" t="s">
        <v>1567</v>
      </c>
      <c r="F21" s="18">
        <v>0.45358004712139266</v>
      </c>
      <c r="G21" s="19">
        <v>0.612259773498947</v>
      </c>
      <c r="H21" s="18">
        <v>0.54148592582871891</v>
      </c>
      <c r="I21" s="18">
        <v>0.33297543300194399</v>
      </c>
    </row>
    <row r="22" spans="4:9" x14ac:dyDescent="0.2">
      <c r="D22" s="20" t="s">
        <v>1566</v>
      </c>
      <c r="E22" s="18" t="s">
        <v>1567</v>
      </c>
      <c r="F22" s="18">
        <v>0.57140989627198691</v>
      </c>
      <c r="G22" s="18">
        <v>0.66633410934965132</v>
      </c>
      <c r="H22" s="19">
        <v>0.64402457207977482</v>
      </c>
      <c r="I22" s="18">
        <v>0.45386108103252143</v>
      </c>
    </row>
    <row r="24" spans="4:9" x14ac:dyDescent="0.2">
      <c r="F24" s="17"/>
      <c r="G24" s="17"/>
      <c r="H24" s="17"/>
      <c r="I24" s="17"/>
    </row>
    <row r="25" spans="4:9" x14ac:dyDescent="0.2">
      <c r="D25" s="40"/>
      <c r="E25" s="40"/>
      <c r="F25" s="40"/>
      <c r="G25" s="40"/>
      <c r="H25" s="40"/>
      <c r="I25" s="40"/>
    </row>
    <row r="26" spans="4:9" x14ac:dyDescent="0.2">
      <c r="D26" s="40"/>
      <c r="E26" s="40"/>
      <c r="F26" s="40"/>
      <c r="G26" s="40"/>
      <c r="H26" s="40"/>
      <c r="I26" s="40"/>
    </row>
    <row r="27" spans="4:9" x14ac:dyDescent="0.2">
      <c r="D27" s="40"/>
      <c r="E27" s="40"/>
      <c r="F27" s="40"/>
      <c r="G27" s="40"/>
      <c r="H27" s="40"/>
      <c r="I27" s="40"/>
    </row>
    <row r="28" spans="4:9" x14ac:dyDescent="0.2">
      <c r="D28" s="40"/>
      <c r="E28" s="40"/>
      <c r="F28" s="40"/>
      <c r="G28" s="40"/>
      <c r="H28" s="40"/>
      <c r="I28" s="40"/>
    </row>
    <row r="29" spans="4:9" x14ac:dyDescent="0.2">
      <c r="D29" s="40"/>
      <c r="E29" s="40"/>
      <c r="F29" s="40"/>
      <c r="G29" s="40"/>
      <c r="H29" s="40"/>
      <c r="I29" s="40"/>
    </row>
    <row r="30" spans="4:9" x14ac:dyDescent="0.2">
      <c r="D30" s="40"/>
      <c r="E30" s="40"/>
      <c r="F30" s="40"/>
      <c r="G30" s="40"/>
      <c r="H30" s="40"/>
      <c r="I30" s="40"/>
    </row>
  </sheetData>
  <mergeCells count="2">
    <mergeCell ref="F10:I10"/>
    <mergeCell ref="D3:I7"/>
  </mergeCells>
  <pageMargins left="0.75" right="0.75" top="1" bottom="1" header="0.5" footer="0.5"/>
  <pageSetup paperSize="9" scale="78"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
  <sheetViews>
    <sheetView view="pageBreakPreview" zoomScale="60" zoomScaleNormal="100" workbookViewId="0">
      <selection activeCell="C66" sqref="C66"/>
    </sheetView>
  </sheetViews>
  <sheetFormatPr defaultRowHeight="12.75" x14ac:dyDescent="0.2"/>
  <cols>
    <col min="1" max="1" width="9.140625" style="1"/>
    <col min="2" max="2" width="28.7109375" style="1" bestFit="1" customWidth="1"/>
    <col min="3" max="3" width="19.42578125" style="1" bestFit="1" customWidth="1"/>
    <col min="4" max="4" width="10.42578125" style="1" bestFit="1" customWidth="1"/>
    <col min="5" max="16384" width="9.140625" style="1"/>
  </cols>
  <sheetData>
    <row r="1" spans="1:7" ht="12.75" customHeight="1" x14ac:dyDescent="0.2">
      <c r="B1" s="33"/>
      <c r="C1" s="33"/>
      <c r="D1" s="33"/>
      <c r="E1" s="33"/>
      <c r="F1" s="33"/>
      <c r="G1" s="33"/>
    </row>
    <row r="2" spans="1:7" ht="14.25" customHeight="1" x14ac:dyDescent="0.2">
      <c r="A2" s="33"/>
      <c r="B2" s="53" t="s">
        <v>1679</v>
      </c>
      <c r="C2" s="53"/>
      <c r="D2" s="53"/>
      <c r="E2" s="53"/>
      <c r="F2" s="53"/>
      <c r="G2" s="33"/>
    </row>
    <row r="3" spans="1:7" x14ac:dyDescent="0.2">
      <c r="A3" s="33"/>
      <c r="B3" s="53"/>
      <c r="C3" s="53"/>
      <c r="D3" s="53"/>
      <c r="E3" s="53"/>
      <c r="F3" s="53"/>
      <c r="G3" s="33"/>
    </row>
    <row r="4" spans="1:7" x14ac:dyDescent="0.2">
      <c r="A4" s="33"/>
      <c r="B4" s="53"/>
      <c r="C4" s="53"/>
      <c r="D4" s="53"/>
      <c r="E4" s="53"/>
      <c r="F4" s="53"/>
      <c r="G4" s="33"/>
    </row>
    <row r="5" spans="1:7" x14ac:dyDescent="0.2">
      <c r="A5" s="33"/>
      <c r="B5" s="33"/>
      <c r="C5" s="33"/>
      <c r="D5" s="33"/>
      <c r="E5" s="33"/>
      <c r="F5" s="33"/>
      <c r="G5" s="33"/>
    </row>
    <row r="6" spans="1:7" x14ac:dyDescent="0.2">
      <c r="A6" s="33"/>
      <c r="B6" s="33"/>
      <c r="C6" s="33"/>
      <c r="D6" s="33"/>
      <c r="E6" s="33"/>
      <c r="F6" s="33"/>
      <c r="G6" s="33"/>
    </row>
    <row r="7" spans="1:7" x14ac:dyDescent="0.2">
      <c r="B7" s="26" t="s">
        <v>1606</v>
      </c>
      <c r="C7" s="26" t="s">
        <v>1605</v>
      </c>
      <c r="D7" s="26" t="s">
        <v>1604</v>
      </c>
    </row>
    <row r="8" spans="1:7" x14ac:dyDescent="0.2">
      <c r="A8" s="25"/>
      <c r="B8" s="24" t="s">
        <v>653</v>
      </c>
      <c r="C8" s="23">
        <v>230</v>
      </c>
      <c r="D8" s="22" t="s">
        <v>1598</v>
      </c>
    </row>
    <row r="9" spans="1:7" x14ac:dyDescent="0.2">
      <c r="A9" s="25"/>
      <c r="B9" s="24" t="s">
        <v>1603</v>
      </c>
      <c r="C9" s="23">
        <v>181</v>
      </c>
      <c r="D9" s="22" t="s">
        <v>1602</v>
      </c>
    </row>
    <row r="10" spans="1:7" x14ac:dyDescent="0.2">
      <c r="A10" s="25"/>
      <c r="B10" s="24" t="s">
        <v>1033</v>
      </c>
      <c r="C10" s="23">
        <v>114</v>
      </c>
      <c r="D10" s="22" t="s">
        <v>1601</v>
      </c>
    </row>
    <row r="11" spans="1:7" x14ac:dyDescent="0.2">
      <c r="A11" s="25"/>
      <c r="B11" s="24" t="s">
        <v>1600</v>
      </c>
      <c r="C11" s="23">
        <v>57</v>
      </c>
      <c r="D11" s="22" t="s">
        <v>1599</v>
      </c>
    </row>
    <row r="12" spans="1:7" x14ac:dyDescent="0.2">
      <c r="A12" s="25"/>
      <c r="B12" s="24" t="s">
        <v>489</v>
      </c>
      <c r="C12" s="23">
        <v>41</v>
      </c>
      <c r="D12" s="22" t="s">
        <v>1599</v>
      </c>
    </row>
    <row r="13" spans="1:7" x14ac:dyDescent="0.2">
      <c r="A13" s="25"/>
      <c r="B13" s="24" t="s">
        <v>497</v>
      </c>
      <c r="C13" s="23">
        <v>17</v>
      </c>
      <c r="D13" s="22" t="s">
        <v>1587</v>
      </c>
    </row>
    <row r="14" spans="1:7" x14ac:dyDescent="0.2">
      <c r="A14" s="25"/>
      <c r="B14" s="24" t="s">
        <v>533</v>
      </c>
      <c r="C14" s="23">
        <v>14</v>
      </c>
      <c r="D14" s="22" t="s">
        <v>1581</v>
      </c>
    </row>
    <row r="15" spans="1:7" x14ac:dyDescent="0.2">
      <c r="A15" s="25"/>
      <c r="B15" s="24" t="s">
        <v>1545</v>
      </c>
      <c r="C15" s="23">
        <v>14</v>
      </c>
      <c r="D15" s="22" t="s">
        <v>1581</v>
      </c>
    </row>
    <row r="16" spans="1:7" x14ac:dyDescent="0.2">
      <c r="A16" s="25"/>
      <c r="B16" s="24" t="s">
        <v>659</v>
      </c>
      <c r="C16" s="23">
        <v>13</v>
      </c>
      <c r="D16" s="22" t="s">
        <v>1581</v>
      </c>
    </row>
    <row r="17" spans="1:4" x14ac:dyDescent="0.2">
      <c r="A17" s="25"/>
      <c r="B17" s="24" t="s">
        <v>675</v>
      </c>
      <c r="C17" s="23">
        <v>11</v>
      </c>
      <c r="D17" s="22" t="s">
        <v>1581</v>
      </c>
    </row>
    <row r="18" spans="1:4" x14ac:dyDescent="0.2">
      <c r="A18" s="25"/>
      <c r="B18" s="24" t="s">
        <v>663</v>
      </c>
      <c r="C18" s="23">
        <v>10</v>
      </c>
      <c r="D18" s="22" t="s">
        <v>1598</v>
      </c>
    </row>
    <row r="19" spans="1:4" x14ac:dyDescent="0.2">
      <c r="A19" s="25"/>
      <c r="B19" s="24" t="s">
        <v>507</v>
      </c>
      <c r="C19" s="23">
        <v>9</v>
      </c>
      <c r="D19" s="22" t="s">
        <v>1587</v>
      </c>
    </row>
    <row r="20" spans="1:4" x14ac:dyDescent="0.2">
      <c r="A20" s="25"/>
      <c r="B20" s="24" t="s">
        <v>1597</v>
      </c>
      <c r="C20" s="23">
        <v>5</v>
      </c>
      <c r="D20" s="22" t="s">
        <v>1587</v>
      </c>
    </row>
    <row r="21" spans="1:4" x14ac:dyDescent="0.2">
      <c r="A21" s="25"/>
      <c r="B21" s="24" t="s">
        <v>479</v>
      </c>
      <c r="C21" s="23">
        <v>5</v>
      </c>
      <c r="D21" s="22" t="s">
        <v>1587</v>
      </c>
    </row>
    <row r="22" spans="1:4" x14ac:dyDescent="0.2">
      <c r="A22" s="25"/>
      <c r="B22" s="24" t="s">
        <v>1339</v>
      </c>
      <c r="C22" s="23">
        <v>4</v>
      </c>
      <c r="D22" s="22" t="s">
        <v>1579</v>
      </c>
    </row>
    <row r="23" spans="1:4" x14ac:dyDescent="0.2">
      <c r="A23" s="25"/>
      <c r="B23" s="24" t="s">
        <v>667</v>
      </c>
      <c r="C23" s="23">
        <v>4</v>
      </c>
      <c r="D23" s="22" t="s">
        <v>1581</v>
      </c>
    </row>
    <row r="24" spans="1:4" x14ac:dyDescent="0.2">
      <c r="A24" s="25"/>
      <c r="B24" s="24" t="s">
        <v>881</v>
      </c>
      <c r="C24" s="23">
        <v>4</v>
      </c>
      <c r="D24" s="22" t="s">
        <v>1581</v>
      </c>
    </row>
    <row r="25" spans="1:4" x14ac:dyDescent="0.2">
      <c r="A25" s="25"/>
      <c r="B25" s="24" t="s">
        <v>1596</v>
      </c>
      <c r="C25" s="23">
        <v>3</v>
      </c>
      <c r="D25" s="22" t="s">
        <v>1587</v>
      </c>
    </row>
    <row r="26" spans="1:4" x14ac:dyDescent="0.2">
      <c r="A26" s="25"/>
      <c r="B26" s="24" t="s">
        <v>1595</v>
      </c>
      <c r="C26" s="23">
        <v>3</v>
      </c>
      <c r="D26" s="22" t="s">
        <v>1581</v>
      </c>
    </row>
    <row r="27" spans="1:4" x14ac:dyDescent="0.2">
      <c r="A27" s="25"/>
      <c r="B27" s="24" t="s">
        <v>661</v>
      </c>
      <c r="C27" s="23">
        <v>3</v>
      </c>
      <c r="D27" s="22" t="s">
        <v>1581</v>
      </c>
    </row>
    <row r="28" spans="1:4" x14ac:dyDescent="0.2">
      <c r="A28" s="25"/>
      <c r="B28" s="24" t="s">
        <v>1594</v>
      </c>
      <c r="C28" s="23">
        <v>3</v>
      </c>
      <c r="D28" s="22" t="s">
        <v>1579</v>
      </c>
    </row>
    <row r="29" spans="1:4" x14ac:dyDescent="0.2">
      <c r="A29" s="25"/>
      <c r="B29" s="24" t="s">
        <v>669</v>
      </c>
      <c r="C29" s="23">
        <v>3</v>
      </c>
      <c r="D29" s="22" t="s">
        <v>1581</v>
      </c>
    </row>
    <row r="30" spans="1:4" x14ac:dyDescent="0.2">
      <c r="A30" s="25"/>
      <c r="B30" s="24" t="s">
        <v>1269</v>
      </c>
      <c r="C30" s="23">
        <v>2</v>
      </c>
      <c r="D30" s="22" t="s">
        <v>1579</v>
      </c>
    </row>
    <row r="31" spans="1:4" x14ac:dyDescent="0.2">
      <c r="A31" s="25"/>
      <c r="B31" s="24" t="s">
        <v>1593</v>
      </c>
      <c r="C31" s="23">
        <v>2</v>
      </c>
      <c r="D31" s="22" t="s">
        <v>1579</v>
      </c>
    </row>
    <row r="32" spans="1:4" x14ac:dyDescent="0.2">
      <c r="A32" s="25"/>
      <c r="B32" s="24" t="s">
        <v>501</v>
      </c>
      <c r="C32" s="23">
        <v>2</v>
      </c>
      <c r="D32" s="22" t="s">
        <v>1587</v>
      </c>
    </row>
    <row r="33" spans="1:4" x14ac:dyDescent="0.2">
      <c r="A33" s="25"/>
      <c r="B33" s="24" t="s">
        <v>1592</v>
      </c>
      <c r="C33" s="23">
        <v>2</v>
      </c>
      <c r="D33" s="22" t="s">
        <v>1579</v>
      </c>
    </row>
    <row r="34" spans="1:4" x14ac:dyDescent="0.2">
      <c r="A34" s="25"/>
      <c r="B34" s="24" t="s">
        <v>1591</v>
      </c>
      <c r="C34" s="23">
        <v>1</v>
      </c>
      <c r="D34" s="22" t="s">
        <v>1579</v>
      </c>
    </row>
    <row r="35" spans="1:4" x14ac:dyDescent="0.2">
      <c r="A35" s="25"/>
      <c r="B35" s="24" t="s">
        <v>1590</v>
      </c>
      <c r="C35" s="23">
        <v>1</v>
      </c>
      <c r="D35" s="22" t="s">
        <v>1579</v>
      </c>
    </row>
    <row r="36" spans="1:4" x14ac:dyDescent="0.2">
      <c r="A36" s="25"/>
      <c r="B36" s="24" t="s">
        <v>1589</v>
      </c>
      <c r="C36" s="23">
        <v>1</v>
      </c>
      <c r="D36" s="22" t="s">
        <v>1579</v>
      </c>
    </row>
    <row r="37" spans="1:4" x14ac:dyDescent="0.2">
      <c r="A37" s="25"/>
      <c r="B37" s="24" t="s">
        <v>1588</v>
      </c>
      <c r="C37" s="23">
        <v>1</v>
      </c>
      <c r="D37" s="22" t="s">
        <v>1587</v>
      </c>
    </row>
    <row r="38" spans="1:4" x14ac:dyDescent="0.2">
      <c r="A38" s="25"/>
      <c r="B38" s="24" t="s">
        <v>1485</v>
      </c>
      <c r="C38" s="23">
        <v>1</v>
      </c>
      <c r="D38" s="22" t="s">
        <v>1579</v>
      </c>
    </row>
    <row r="39" spans="1:4" x14ac:dyDescent="0.2">
      <c r="A39" s="25"/>
      <c r="B39" s="24" t="s">
        <v>1586</v>
      </c>
      <c r="C39" s="23">
        <v>1</v>
      </c>
      <c r="D39" s="22" t="s">
        <v>1579</v>
      </c>
    </row>
    <row r="40" spans="1:4" x14ac:dyDescent="0.2">
      <c r="A40" s="25"/>
      <c r="B40" s="24" t="s">
        <v>1585</v>
      </c>
      <c r="C40" s="23">
        <v>1</v>
      </c>
      <c r="D40" s="22" t="s">
        <v>1581</v>
      </c>
    </row>
    <row r="41" spans="1:4" x14ac:dyDescent="0.2">
      <c r="A41" s="25"/>
      <c r="B41" s="24" t="s">
        <v>1584</v>
      </c>
      <c r="C41" s="23">
        <v>1</v>
      </c>
      <c r="D41" s="22" t="s">
        <v>1581</v>
      </c>
    </row>
    <row r="42" spans="1:4" x14ac:dyDescent="0.2">
      <c r="A42" s="25"/>
      <c r="B42" s="24" t="s">
        <v>895</v>
      </c>
      <c r="C42" s="23">
        <v>1</v>
      </c>
      <c r="D42" s="22" t="s">
        <v>1581</v>
      </c>
    </row>
    <row r="43" spans="1:4" x14ac:dyDescent="0.2">
      <c r="A43" s="25"/>
      <c r="B43" s="24" t="s">
        <v>889</v>
      </c>
      <c r="C43" s="23">
        <v>1</v>
      </c>
      <c r="D43" s="22" t="s">
        <v>1581</v>
      </c>
    </row>
    <row r="44" spans="1:4" x14ac:dyDescent="0.2">
      <c r="A44" s="25"/>
      <c r="B44" s="24" t="s">
        <v>673</v>
      </c>
      <c r="C44" s="23">
        <v>1</v>
      </c>
      <c r="D44" s="22" t="s">
        <v>1581</v>
      </c>
    </row>
    <row r="45" spans="1:4" x14ac:dyDescent="0.2">
      <c r="A45" s="25"/>
      <c r="B45" s="24" t="s">
        <v>671</v>
      </c>
      <c r="C45" s="23">
        <v>1</v>
      </c>
      <c r="D45" s="22" t="s">
        <v>1581</v>
      </c>
    </row>
    <row r="46" spans="1:4" x14ac:dyDescent="0.2">
      <c r="A46" s="25"/>
      <c r="B46" s="24" t="s">
        <v>1583</v>
      </c>
      <c r="C46" s="23">
        <v>1</v>
      </c>
      <c r="D46" s="22" t="s">
        <v>1581</v>
      </c>
    </row>
    <row r="47" spans="1:4" x14ac:dyDescent="0.2">
      <c r="A47" s="25"/>
      <c r="B47" s="24" t="s">
        <v>1582</v>
      </c>
      <c r="C47" s="23">
        <v>1</v>
      </c>
      <c r="D47" s="22" t="s">
        <v>1581</v>
      </c>
    </row>
    <row r="48" spans="1:4" x14ac:dyDescent="0.2">
      <c r="A48" s="25"/>
      <c r="B48" s="24" t="s">
        <v>651</v>
      </c>
      <c r="C48" s="23">
        <v>1</v>
      </c>
      <c r="D48" s="22" t="s">
        <v>1581</v>
      </c>
    </row>
    <row r="49" spans="1:4" x14ac:dyDescent="0.2">
      <c r="A49" s="25"/>
      <c r="B49" s="24" t="s">
        <v>1580</v>
      </c>
      <c r="C49" s="23">
        <v>1</v>
      </c>
      <c r="D49" s="22" t="s">
        <v>1579</v>
      </c>
    </row>
  </sheetData>
  <mergeCells count="1">
    <mergeCell ref="B2:F4"/>
  </mergeCells>
  <pageMargins left="0.75" right="0.75" top="1" bottom="1" header="0.5" footer="0.5"/>
  <pageSetup paperSize="9" scale="91" orientation="portrait"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Q47"/>
  <sheetViews>
    <sheetView topLeftCell="O2" zoomScale="80" zoomScaleNormal="80" zoomScaleSheetLayoutView="90" workbookViewId="0">
      <selection activeCell="Z16" sqref="Z16"/>
    </sheetView>
  </sheetViews>
  <sheetFormatPr defaultRowHeight="12.75" x14ac:dyDescent="0.2"/>
  <cols>
    <col min="1" max="9" width="9.140625" style="1"/>
    <col min="10" max="10" width="16.5703125" style="1" bestFit="1" customWidth="1"/>
    <col min="11" max="16384" width="9.140625" style="1"/>
  </cols>
  <sheetData>
    <row r="3" spans="2:43" x14ac:dyDescent="0.2">
      <c r="B3" s="54" t="s">
        <v>1701</v>
      </c>
      <c r="C3" s="48"/>
      <c r="D3" s="48"/>
      <c r="E3" s="48"/>
      <c r="F3" s="48"/>
      <c r="G3" s="48"/>
      <c r="I3" s="9"/>
      <c r="J3" s="9"/>
      <c r="K3" s="57" t="s">
        <v>1671</v>
      </c>
      <c r="L3" s="57"/>
      <c r="M3" s="57"/>
      <c r="N3" s="57"/>
      <c r="O3" s="57"/>
      <c r="P3" s="57"/>
      <c r="Q3" s="57" t="s">
        <v>1666</v>
      </c>
      <c r="R3" s="57"/>
      <c r="S3" s="57"/>
      <c r="T3" s="57"/>
      <c r="U3" s="56"/>
      <c r="V3" s="56"/>
      <c r="W3" s="56"/>
      <c r="X3" s="56"/>
      <c r="Y3" s="59" t="s">
        <v>1658</v>
      </c>
      <c r="Z3" s="60"/>
      <c r="AA3" s="60"/>
      <c r="AB3" s="60"/>
      <c r="AC3" s="60"/>
      <c r="AD3" s="61"/>
      <c r="AE3" s="59" t="s">
        <v>1652</v>
      </c>
      <c r="AF3" s="60"/>
      <c r="AG3" s="60"/>
      <c r="AH3" s="60"/>
      <c r="AI3" s="60"/>
      <c r="AJ3" s="60"/>
      <c r="AK3" s="61"/>
      <c r="AL3" s="59" t="s">
        <v>1644</v>
      </c>
      <c r="AM3" s="60"/>
      <c r="AN3" s="60"/>
      <c r="AO3" s="60"/>
      <c r="AP3" s="60"/>
      <c r="AQ3" s="61"/>
    </row>
    <row r="4" spans="2:43" ht="12.75" customHeight="1" x14ac:dyDescent="0.2">
      <c r="B4" s="48"/>
      <c r="C4" s="48"/>
      <c r="D4" s="48"/>
      <c r="E4" s="48"/>
      <c r="F4" s="48"/>
      <c r="G4" s="48"/>
      <c r="I4" s="9"/>
      <c r="J4" s="9"/>
      <c r="K4" s="28" t="s">
        <v>1665</v>
      </c>
      <c r="L4" s="28" t="s">
        <v>1554</v>
      </c>
      <c r="M4" s="28" t="s">
        <v>1670</v>
      </c>
      <c r="N4" s="28" t="s">
        <v>1669</v>
      </c>
      <c r="O4" s="28" t="s">
        <v>1668</v>
      </c>
      <c r="P4" s="28" t="s">
        <v>1667</v>
      </c>
      <c r="Q4" s="28" t="s">
        <v>1665</v>
      </c>
      <c r="R4" s="28" t="s">
        <v>1554</v>
      </c>
      <c r="S4" s="28" t="s">
        <v>1664</v>
      </c>
      <c r="T4" s="28" t="s">
        <v>1663</v>
      </c>
      <c r="U4" s="28" t="s">
        <v>1662</v>
      </c>
      <c r="V4" s="28" t="s">
        <v>1661</v>
      </c>
      <c r="W4" s="28" t="s">
        <v>1660</v>
      </c>
      <c r="X4" s="28" t="s">
        <v>1659</v>
      </c>
      <c r="Y4" s="28" t="s">
        <v>1657</v>
      </c>
      <c r="Z4" s="28" t="s">
        <v>1656</v>
      </c>
      <c r="AA4" s="28" t="s">
        <v>1655</v>
      </c>
      <c r="AB4" s="36" t="s">
        <v>1685</v>
      </c>
      <c r="AC4" s="28" t="s">
        <v>1654</v>
      </c>
      <c r="AD4" s="28" t="s">
        <v>1653</v>
      </c>
      <c r="AE4" s="28" t="s">
        <v>1651</v>
      </c>
      <c r="AF4" s="28" t="s">
        <v>1650</v>
      </c>
      <c r="AG4" s="28" t="s">
        <v>1649</v>
      </c>
      <c r="AH4" s="28" t="s">
        <v>1648</v>
      </c>
      <c r="AI4" s="28" t="s">
        <v>1647</v>
      </c>
      <c r="AJ4" s="28" t="s">
        <v>1646</v>
      </c>
      <c r="AK4" s="28" t="s">
        <v>1645</v>
      </c>
      <c r="AL4" s="28" t="s">
        <v>1643</v>
      </c>
      <c r="AM4" s="28" t="s">
        <v>1642</v>
      </c>
      <c r="AN4" s="28" t="s">
        <v>1641</v>
      </c>
      <c r="AO4" s="28" t="s">
        <v>1640</v>
      </c>
      <c r="AP4" s="28" t="s">
        <v>1639</v>
      </c>
      <c r="AQ4" s="28" t="s">
        <v>1638</v>
      </c>
    </row>
    <row r="5" spans="2:43" x14ac:dyDescent="0.2">
      <c r="B5" s="48"/>
      <c r="C5" s="48"/>
      <c r="D5" s="48"/>
      <c r="E5" s="48"/>
      <c r="F5" s="48"/>
      <c r="G5" s="48"/>
      <c r="I5" s="55" t="s">
        <v>1671</v>
      </c>
      <c r="J5" s="27" t="s">
        <v>1665</v>
      </c>
      <c r="K5" s="19">
        <v>1</v>
      </c>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9"/>
    </row>
    <row r="6" spans="2:43" x14ac:dyDescent="0.2">
      <c r="B6" s="48"/>
      <c r="C6" s="48"/>
      <c r="D6" s="48"/>
      <c r="E6" s="48"/>
      <c r="F6" s="48"/>
      <c r="G6" s="48"/>
      <c r="I6" s="55"/>
      <c r="J6" s="27" t="s">
        <v>1554</v>
      </c>
      <c r="K6" s="19">
        <v>-2.01E-2</v>
      </c>
      <c r="L6" s="19">
        <v>1</v>
      </c>
      <c r="M6" s="19"/>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9"/>
    </row>
    <row r="7" spans="2:43" x14ac:dyDescent="0.2">
      <c r="B7" s="48"/>
      <c r="C7" s="48"/>
      <c r="D7" s="48"/>
      <c r="E7" s="48"/>
      <c r="F7" s="48"/>
      <c r="G7" s="48"/>
      <c r="I7" s="55"/>
      <c r="J7" s="27" t="s">
        <v>1670</v>
      </c>
      <c r="K7" s="19">
        <v>0.55669999999999997</v>
      </c>
      <c r="L7" s="19">
        <v>4.6800000000000001E-2</v>
      </c>
      <c r="M7" s="19">
        <v>1</v>
      </c>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9"/>
    </row>
    <row r="8" spans="2:43" x14ac:dyDescent="0.2">
      <c r="B8" s="48"/>
      <c r="C8" s="48"/>
      <c r="D8" s="48"/>
      <c r="E8" s="48"/>
      <c r="F8" s="48"/>
      <c r="G8" s="48"/>
      <c r="I8" s="55"/>
      <c r="J8" s="27" t="s">
        <v>1669</v>
      </c>
      <c r="K8" s="19">
        <v>0.3498</v>
      </c>
      <c r="L8" s="19">
        <v>0.19620000000000001</v>
      </c>
      <c r="M8" s="19">
        <v>0.28289999999999998</v>
      </c>
      <c r="N8" s="19">
        <v>1</v>
      </c>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9"/>
    </row>
    <row r="9" spans="2:43" x14ac:dyDescent="0.2">
      <c r="I9" s="55"/>
      <c r="J9" s="27" t="s">
        <v>1668</v>
      </c>
      <c r="K9" s="19">
        <v>0.4738</v>
      </c>
      <c r="L9" s="19">
        <v>9.9199999999999997E-2</v>
      </c>
      <c r="M9" s="19">
        <v>0.45200000000000001</v>
      </c>
      <c r="N9" s="19">
        <v>0.61240000000000006</v>
      </c>
      <c r="O9" s="19">
        <v>1</v>
      </c>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9"/>
    </row>
    <row r="10" spans="2:43" x14ac:dyDescent="0.2">
      <c r="I10" s="55"/>
      <c r="J10" s="27" t="s">
        <v>1667</v>
      </c>
      <c r="K10" s="19">
        <v>0.14430000000000001</v>
      </c>
      <c r="L10" s="19">
        <v>0.17580000000000001</v>
      </c>
      <c r="M10" s="19">
        <v>0.1963</v>
      </c>
      <c r="N10" s="19">
        <v>0.37859999999999999</v>
      </c>
      <c r="O10" s="19">
        <v>0.30449999999999999</v>
      </c>
      <c r="P10" s="19">
        <v>1</v>
      </c>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9"/>
    </row>
    <row r="11" spans="2:43" x14ac:dyDescent="0.2">
      <c r="I11" s="55" t="s">
        <v>1666</v>
      </c>
      <c r="J11" s="27" t="s">
        <v>1665</v>
      </c>
      <c r="K11" s="19">
        <v>0.61350000000000005</v>
      </c>
      <c r="L11" s="19">
        <v>-0.1636</v>
      </c>
      <c r="M11" s="19">
        <v>0.40660000000000002</v>
      </c>
      <c r="N11" s="19">
        <v>0.1048</v>
      </c>
      <c r="O11" s="19">
        <v>0.2591</v>
      </c>
      <c r="P11" s="19">
        <v>-7.2999999999999995E-2</v>
      </c>
      <c r="Q11" s="19">
        <v>1</v>
      </c>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9"/>
    </row>
    <row r="12" spans="2:43" x14ac:dyDescent="0.2">
      <c r="I12" s="55"/>
      <c r="J12" s="27" t="s">
        <v>1554</v>
      </c>
      <c r="K12" s="19">
        <v>0.3</v>
      </c>
      <c r="L12" s="19">
        <v>0.15340000000000001</v>
      </c>
      <c r="M12" s="19">
        <v>0.30409999999999998</v>
      </c>
      <c r="N12" s="19">
        <v>0.4032</v>
      </c>
      <c r="O12" s="19">
        <v>0.3629</v>
      </c>
      <c r="P12" s="19">
        <v>0.1852</v>
      </c>
      <c r="Q12" s="19">
        <v>0.1817</v>
      </c>
      <c r="R12" s="19">
        <v>1</v>
      </c>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9"/>
    </row>
    <row r="13" spans="2:43" x14ac:dyDescent="0.2">
      <c r="I13" s="55"/>
      <c r="J13" s="27" t="s">
        <v>1664</v>
      </c>
      <c r="K13" s="19">
        <v>0.3543</v>
      </c>
      <c r="L13" s="19">
        <v>0.1754</v>
      </c>
      <c r="M13" s="19">
        <v>0.307</v>
      </c>
      <c r="N13" s="19">
        <v>0.4027</v>
      </c>
      <c r="O13" s="19">
        <v>0.49230000000000002</v>
      </c>
      <c r="P13" s="19">
        <v>0.20030000000000001</v>
      </c>
      <c r="Q13" s="19">
        <v>0.39679999999999999</v>
      </c>
      <c r="R13" s="19">
        <v>0.34710000000000002</v>
      </c>
      <c r="S13" s="19">
        <v>1</v>
      </c>
      <c r="T13" s="19"/>
      <c r="U13" s="19"/>
      <c r="V13" s="19"/>
      <c r="W13" s="19"/>
      <c r="X13" s="19"/>
      <c r="Y13" s="19"/>
      <c r="Z13" s="19"/>
      <c r="AA13" s="19"/>
      <c r="AB13" s="19"/>
      <c r="AC13" s="19"/>
      <c r="AD13" s="19"/>
      <c r="AE13" s="19"/>
      <c r="AF13" s="19"/>
      <c r="AG13" s="19"/>
      <c r="AH13" s="19"/>
      <c r="AI13" s="19"/>
      <c r="AJ13" s="19"/>
      <c r="AK13" s="19"/>
      <c r="AL13" s="19"/>
      <c r="AM13" s="19"/>
      <c r="AN13" s="19"/>
      <c r="AO13" s="19"/>
      <c r="AP13" s="19"/>
      <c r="AQ13" s="9"/>
    </row>
    <row r="14" spans="2:43" x14ac:dyDescent="0.2">
      <c r="I14" s="55"/>
      <c r="J14" s="27" t="s">
        <v>1663</v>
      </c>
      <c r="K14" s="19">
        <v>0.69269999999999998</v>
      </c>
      <c r="L14" s="19">
        <v>-6.3299999999999995E-2</v>
      </c>
      <c r="M14" s="19">
        <v>0.48320000000000002</v>
      </c>
      <c r="N14" s="19">
        <v>0.16919999999999999</v>
      </c>
      <c r="O14" s="19">
        <v>0.3352</v>
      </c>
      <c r="P14" s="19">
        <v>-3.0800000000000001E-2</v>
      </c>
      <c r="Q14" s="19">
        <v>0.77859999999999996</v>
      </c>
      <c r="R14" s="19">
        <v>0.30859999999999999</v>
      </c>
      <c r="S14" s="19">
        <v>0.49890000000000001</v>
      </c>
      <c r="T14" s="19">
        <v>1</v>
      </c>
      <c r="U14" s="19"/>
      <c r="V14" s="19"/>
      <c r="W14" s="19"/>
      <c r="X14" s="19"/>
      <c r="Y14" s="19"/>
      <c r="Z14" s="19"/>
      <c r="AA14" s="19"/>
      <c r="AB14" s="19"/>
      <c r="AC14" s="19"/>
      <c r="AD14" s="19"/>
      <c r="AE14" s="19"/>
      <c r="AF14" s="19"/>
      <c r="AG14" s="19"/>
      <c r="AH14" s="19"/>
      <c r="AI14" s="19"/>
      <c r="AJ14" s="19"/>
      <c r="AK14" s="19"/>
      <c r="AL14" s="19"/>
      <c r="AM14" s="19"/>
      <c r="AN14" s="19"/>
      <c r="AO14" s="19"/>
      <c r="AP14" s="19"/>
      <c r="AQ14" s="9"/>
    </row>
    <row r="15" spans="2:43" x14ac:dyDescent="0.2">
      <c r="I15" s="56"/>
      <c r="J15" s="27" t="s">
        <v>1662</v>
      </c>
      <c r="K15" s="19">
        <v>6.4699999999999994E-2</v>
      </c>
      <c r="L15" s="19">
        <v>1.0699999999999999E-2</v>
      </c>
      <c r="M15" s="19">
        <v>4.19E-2</v>
      </c>
      <c r="N15" s="19">
        <v>9.7000000000000003E-2</v>
      </c>
      <c r="O15" s="19">
        <v>9.0999999999999998E-2</v>
      </c>
      <c r="P15" s="19">
        <v>0.17860000000000001</v>
      </c>
      <c r="Q15" s="19">
        <v>-4.0500000000000001E-2</v>
      </c>
      <c r="R15" s="19">
        <v>1.2200000000000001E-2</v>
      </c>
      <c r="S15" s="19">
        <v>7.0300000000000001E-2</v>
      </c>
      <c r="T15" s="19">
        <v>-4.6699999999999998E-2</v>
      </c>
      <c r="U15" s="19">
        <v>1</v>
      </c>
      <c r="V15" s="19"/>
      <c r="W15" s="19"/>
      <c r="X15" s="19"/>
      <c r="Y15" s="19"/>
      <c r="Z15" s="19"/>
      <c r="AA15" s="19"/>
      <c r="AB15" s="19"/>
      <c r="AC15" s="19"/>
      <c r="AD15" s="19"/>
      <c r="AE15" s="19"/>
      <c r="AF15" s="19"/>
      <c r="AG15" s="19"/>
      <c r="AH15" s="19"/>
      <c r="AI15" s="19"/>
      <c r="AJ15" s="19"/>
      <c r="AK15" s="19"/>
      <c r="AL15" s="19"/>
      <c r="AM15" s="19"/>
      <c r="AN15" s="19"/>
      <c r="AO15" s="19"/>
      <c r="AP15" s="19"/>
      <c r="AQ15" s="9"/>
    </row>
    <row r="16" spans="2:43" x14ac:dyDescent="0.2">
      <c r="I16" s="56"/>
      <c r="J16" s="27" t="s">
        <v>1661</v>
      </c>
      <c r="K16" s="19">
        <v>5.9400000000000001E-2</v>
      </c>
      <c r="L16" s="19">
        <v>7.2900000000000006E-2</v>
      </c>
      <c r="M16" s="19">
        <v>3.4599999999999999E-2</v>
      </c>
      <c r="N16" s="19">
        <v>0.28820000000000001</v>
      </c>
      <c r="O16" s="19">
        <v>8.8200000000000001E-2</v>
      </c>
      <c r="P16" s="19">
        <v>0.22289999999999999</v>
      </c>
      <c r="Q16" s="19">
        <v>1.0500000000000001E-2</v>
      </c>
      <c r="R16" s="19">
        <v>8.6999999999999994E-2</v>
      </c>
      <c r="S16" s="19">
        <v>0.25580000000000003</v>
      </c>
      <c r="T16" s="19">
        <v>-7.6E-3</v>
      </c>
      <c r="U16" s="19">
        <v>0.1164</v>
      </c>
      <c r="V16" s="19">
        <v>1</v>
      </c>
      <c r="W16" s="19"/>
      <c r="X16" s="19"/>
      <c r="Y16" s="19"/>
      <c r="Z16" s="19"/>
      <c r="AA16" s="19"/>
      <c r="AB16" s="19"/>
      <c r="AC16" s="19"/>
      <c r="AD16" s="19"/>
      <c r="AE16" s="19"/>
      <c r="AF16" s="19"/>
      <c r="AG16" s="19"/>
      <c r="AH16" s="19"/>
      <c r="AI16" s="19"/>
      <c r="AJ16" s="19"/>
      <c r="AK16" s="19"/>
      <c r="AL16" s="19"/>
      <c r="AM16" s="19"/>
      <c r="AN16" s="19"/>
      <c r="AO16" s="19"/>
      <c r="AP16" s="19"/>
      <c r="AQ16" s="9"/>
    </row>
    <row r="17" spans="9:43" x14ac:dyDescent="0.2">
      <c r="I17" s="56"/>
      <c r="J17" s="27" t="s">
        <v>1660</v>
      </c>
      <c r="K17" s="19">
        <v>-0.1116</v>
      </c>
      <c r="L17" s="19">
        <v>-0.22600000000000001</v>
      </c>
      <c r="M17" s="19">
        <v>-0.1386</v>
      </c>
      <c r="N17" s="19">
        <v>-0.22450000000000001</v>
      </c>
      <c r="O17" s="19">
        <v>-0.13800000000000001</v>
      </c>
      <c r="P17" s="19">
        <v>-4.9799999999999997E-2</v>
      </c>
      <c r="Q17" s="19">
        <v>-1.7299999999999999E-2</v>
      </c>
      <c r="R17" s="19">
        <v>-0.2331</v>
      </c>
      <c r="S17" s="19">
        <v>-0.23899999999999999</v>
      </c>
      <c r="T17" s="19">
        <v>-0.1245</v>
      </c>
      <c r="U17" s="19">
        <v>8.9999999999999993E-3</v>
      </c>
      <c r="V17" s="19">
        <v>-0.37619999999999998</v>
      </c>
      <c r="W17" s="19">
        <v>1</v>
      </c>
      <c r="X17" s="19"/>
      <c r="Y17" s="19"/>
      <c r="Z17" s="19"/>
      <c r="AA17" s="19"/>
      <c r="AB17" s="19"/>
      <c r="AC17" s="19"/>
      <c r="AD17" s="19"/>
      <c r="AE17" s="19"/>
      <c r="AF17" s="19"/>
      <c r="AG17" s="19"/>
      <c r="AH17" s="19"/>
      <c r="AI17" s="19"/>
      <c r="AJ17" s="19"/>
      <c r="AK17" s="19"/>
      <c r="AL17" s="19"/>
      <c r="AM17" s="19"/>
      <c r="AN17" s="19"/>
      <c r="AO17" s="19"/>
      <c r="AP17" s="19"/>
      <c r="AQ17" s="9"/>
    </row>
    <row r="18" spans="9:43" x14ac:dyDescent="0.2">
      <c r="I18" s="56"/>
      <c r="J18" s="27" t="s">
        <v>1659</v>
      </c>
      <c r="K18" s="19">
        <v>0.27939999999999998</v>
      </c>
      <c r="L18" s="19">
        <v>-0.14480000000000001</v>
      </c>
      <c r="M18" s="19">
        <v>5.9200000000000003E-2</v>
      </c>
      <c r="N18" s="19">
        <v>0.16650000000000001</v>
      </c>
      <c r="O18" s="19">
        <v>5.4600000000000003E-2</v>
      </c>
      <c r="P18" s="19">
        <v>5.8200000000000002E-2</v>
      </c>
      <c r="Q18" s="19">
        <v>0.27339999999999998</v>
      </c>
      <c r="R18" s="19">
        <v>4.8399999999999999E-2</v>
      </c>
      <c r="S18" s="19">
        <v>0.10249999999999999</v>
      </c>
      <c r="T18" s="19">
        <v>0.28889999999999999</v>
      </c>
      <c r="U18" s="19">
        <v>6.7000000000000002E-3</v>
      </c>
      <c r="V18" s="19">
        <v>0.34429999999999999</v>
      </c>
      <c r="W18" s="19">
        <v>-1.52E-2</v>
      </c>
      <c r="X18" s="19">
        <v>1</v>
      </c>
      <c r="Y18" s="19"/>
      <c r="Z18" s="19"/>
      <c r="AA18" s="19"/>
      <c r="AB18" s="19"/>
      <c r="AC18" s="19"/>
      <c r="AD18" s="19"/>
      <c r="AE18" s="19"/>
      <c r="AF18" s="19"/>
      <c r="AG18" s="19"/>
      <c r="AH18" s="19"/>
      <c r="AI18" s="19"/>
      <c r="AJ18" s="19"/>
      <c r="AK18" s="19"/>
      <c r="AL18" s="19"/>
      <c r="AM18" s="19"/>
      <c r="AN18" s="19"/>
      <c r="AO18" s="19"/>
      <c r="AP18" s="19"/>
      <c r="AQ18" s="9"/>
    </row>
    <row r="19" spans="9:43" x14ac:dyDescent="0.2">
      <c r="I19" s="55" t="s">
        <v>1658</v>
      </c>
      <c r="J19" s="27" t="s">
        <v>1657</v>
      </c>
      <c r="K19" s="19">
        <v>-0.1507</v>
      </c>
      <c r="L19" s="19">
        <v>7.3400000000000007E-2</v>
      </c>
      <c r="M19" s="19">
        <v>-5.79E-2</v>
      </c>
      <c r="N19" s="19">
        <v>-9.9299999999999999E-2</v>
      </c>
      <c r="O19" s="19">
        <v>-0.1007</v>
      </c>
      <c r="P19" s="19">
        <v>-3.44E-2</v>
      </c>
      <c r="Q19" s="19">
        <v>-0.1724</v>
      </c>
      <c r="R19" s="19">
        <v>-4.2700000000000002E-2</v>
      </c>
      <c r="S19" s="19">
        <v>-5.16E-2</v>
      </c>
      <c r="T19" s="19">
        <v>-0.21060000000000001</v>
      </c>
      <c r="U19" s="19">
        <v>-3.4299999999999997E-2</v>
      </c>
      <c r="V19" s="19">
        <v>-0.2074</v>
      </c>
      <c r="W19" s="19">
        <v>7.85E-2</v>
      </c>
      <c r="X19" s="19">
        <v>-0.33489999999999998</v>
      </c>
      <c r="Y19" s="19">
        <v>1</v>
      </c>
      <c r="Z19" s="19"/>
      <c r="AA19" s="19"/>
      <c r="AB19" s="19"/>
      <c r="AC19" s="19"/>
      <c r="AD19" s="19"/>
      <c r="AE19" s="19"/>
      <c r="AF19" s="19"/>
      <c r="AG19" s="19"/>
      <c r="AH19" s="19"/>
      <c r="AI19" s="19"/>
      <c r="AJ19" s="19"/>
      <c r="AK19" s="19"/>
      <c r="AL19" s="19"/>
      <c r="AM19" s="19"/>
      <c r="AN19" s="19"/>
      <c r="AO19" s="19"/>
      <c r="AP19" s="19"/>
      <c r="AQ19" s="9"/>
    </row>
    <row r="20" spans="9:43" x14ac:dyDescent="0.2">
      <c r="I20" s="55"/>
      <c r="J20" s="27" t="s">
        <v>1656</v>
      </c>
      <c r="K20" s="19">
        <v>-0.19089999999999999</v>
      </c>
      <c r="L20" s="19">
        <v>8.2299999999999998E-2</v>
      </c>
      <c r="M20" s="19">
        <v>-5.8000000000000003E-2</v>
      </c>
      <c r="N20" s="19">
        <v>-0.14069999999999999</v>
      </c>
      <c r="O20" s="19">
        <v>-0.1002</v>
      </c>
      <c r="P20" s="19">
        <v>-3.9199999999999999E-2</v>
      </c>
      <c r="Q20" s="19">
        <v>-0.21160000000000001</v>
      </c>
      <c r="R20" s="19">
        <v>-8.6199999999999999E-2</v>
      </c>
      <c r="S20" s="19">
        <v>-9.8500000000000004E-2</v>
      </c>
      <c r="T20" s="19">
        <v>-0.26</v>
      </c>
      <c r="U20" s="19">
        <v>-3.6600000000000001E-2</v>
      </c>
      <c r="V20" s="19">
        <v>-0.26769999999999999</v>
      </c>
      <c r="W20" s="19">
        <v>7.5999999999999998E-2</v>
      </c>
      <c r="X20" s="19">
        <v>-0.43680000000000002</v>
      </c>
      <c r="Y20" s="19">
        <v>0.96089999999999998</v>
      </c>
      <c r="Z20" s="19">
        <v>1</v>
      </c>
      <c r="AA20" s="19"/>
      <c r="AB20" s="19"/>
      <c r="AC20" s="19"/>
      <c r="AD20" s="19"/>
      <c r="AE20" s="19"/>
      <c r="AF20" s="19"/>
      <c r="AG20" s="19"/>
      <c r="AH20" s="19"/>
      <c r="AI20" s="19"/>
      <c r="AJ20" s="19"/>
      <c r="AK20" s="19"/>
      <c r="AL20" s="19"/>
      <c r="AM20" s="19"/>
      <c r="AN20" s="19"/>
      <c r="AO20" s="19"/>
      <c r="AP20" s="19"/>
      <c r="AQ20" s="9"/>
    </row>
    <row r="21" spans="9:43" x14ac:dyDescent="0.2">
      <c r="I21" s="55"/>
      <c r="J21" s="27" t="s">
        <v>1655</v>
      </c>
      <c r="K21" s="19">
        <v>-0.15870000000000001</v>
      </c>
      <c r="L21" s="19">
        <v>2.5100000000000001E-2</v>
      </c>
      <c r="M21" s="19">
        <v>-7.7499999999999999E-2</v>
      </c>
      <c r="N21" s="19">
        <v>-8.4900000000000003E-2</v>
      </c>
      <c r="O21" s="19">
        <v>-5.6500000000000002E-2</v>
      </c>
      <c r="P21" s="19">
        <v>-3.6299999999999999E-2</v>
      </c>
      <c r="Q21" s="19">
        <v>-0.16689999999999999</v>
      </c>
      <c r="R21" s="19">
        <v>-1.4800000000000001E-2</v>
      </c>
      <c r="S21" s="19">
        <v>-4.19E-2</v>
      </c>
      <c r="T21" s="19">
        <v>-0.1883</v>
      </c>
      <c r="U21" s="19">
        <v>-9.0499999999999997E-2</v>
      </c>
      <c r="V21" s="19">
        <v>-0.14849999999999999</v>
      </c>
      <c r="W21" s="19">
        <v>4.3299999999999998E-2</v>
      </c>
      <c r="X21" s="19">
        <v>-0.26860000000000001</v>
      </c>
      <c r="Y21" s="19">
        <v>0.90759999999999996</v>
      </c>
      <c r="Z21" s="19">
        <v>0.88060000000000005</v>
      </c>
      <c r="AA21" s="19">
        <v>1</v>
      </c>
      <c r="AB21" s="19"/>
      <c r="AC21" s="19"/>
      <c r="AD21" s="19"/>
      <c r="AE21" s="19"/>
      <c r="AF21" s="19"/>
      <c r="AG21" s="19"/>
      <c r="AH21" s="19"/>
      <c r="AI21" s="19"/>
      <c r="AJ21" s="19"/>
      <c r="AK21" s="19"/>
      <c r="AL21" s="19"/>
      <c r="AM21" s="19"/>
      <c r="AN21" s="19"/>
      <c r="AO21" s="19"/>
      <c r="AP21" s="19"/>
      <c r="AQ21" s="9"/>
    </row>
    <row r="22" spans="9:43" x14ac:dyDescent="0.2">
      <c r="I22" s="55"/>
      <c r="J22" s="35" t="s">
        <v>1685</v>
      </c>
      <c r="K22" s="19">
        <v>-0.19070000000000001</v>
      </c>
      <c r="L22" s="19">
        <v>3.6799999999999999E-2</v>
      </c>
      <c r="M22" s="19">
        <v>-7.6700000000000004E-2</v>
      </c>
      <c r="N22" s="19">
        <v>-0.124</v>
      </c>
      <c r="O22" s="19">
        <v>-7.0900000000000005E-2</v>
      </c>
      <c r="P22" s="19">
        <v>-3.85E-2</v>
      </c>
      <c r="Q22" s="19">
        <v>-0.20180000000000001</v>
      </c>
      <c r="R22" s="19">
        <v>-4.5400000000000003E-2</v>
      </c>
      <c r="S22" s="19">
        <v>-7.9200000000000007E-2</v>
      </c>
      <c r="T22" s="19">
        <v>-0.22889999999999999</v>
      </c>
      <c r="U22" s="19">
        <v>-9.4E-2</v>
      </c>
      <c r="V22" s="19">
        <v>-0.1883</v>
      </c>
      <c r="W22" s="19">
        <v>5.0900000000000001E-2</v>
      </c>
      <c r="X22" s="19">
        <v>-0.35649999999999998</v>
      </c>
      <c r="Y22" s="19">
        <v>0.89680000000000004</v>
      </c>
      <c r="Z22" s="19">
        <v>0.92420000000000002</v>
      </c>
      <c r="AA22" s="19">
        <v>0.97650000000000003</v>
      </c>
      <c r="AB22" s="19">
        <v>1</v>
      </c>
      <c r="AC22" s="19"/>
      <c r="AD22" s="19"/>
      <c r="AE22" s="19"/>
      <c r="AF22" s="19"/>
      <c r="AG22" s="19"/>
      <c r="AH22" s="19"/>
      <c r="AI22" s="19"/>
      <c r="AJ22" s="19"/>
      <c r="AK22" s="19"/>
      <c r="AL22" s="19"/>
      <c r="AM22" s="19"/>
      <c r="AN22" s="19"/>
      <c r="AO22" s="19"/>
      <c r="AP22" s="19"/>
      <c r="AQ22" s="9"/>
    </row>
    <row r="23" spans="9:43" x14ac:dyDescent="0.2">
      <c r="I23" s="55"/>
      <c r="J23" s="27" t="s">
        <v>1654</v>
      </c>
      <c r="K23" s="19">
        <v>-5.3800000000000001E-2</v>
      </c>
      <c r="L23" s="19">
        <v>0.12189999999999999</v>
      </c>
      <c r="M23" s="19">
        <v>9.5999999999999992E-3</v>
      </c>
      <c r="N23" s="19">
        <v>-7.0800000000000002E-2</v>
      </c>
      <c r="O23" s="19">
        <v>-0.12770000000000001</v>
      </c>
      <c r="P23" s="19">
        <v>-1.35E-2</v>
      </c>
      <c r="Q23" s="19">
        <v>-8.8499999999999995E-2</v>
      </c>
      <c r="R23" s="19">
        <v>-7.3099999999999998E-2</v>
      </c>
      <c r="S23" s="19">
        <v>-4.19E-2</v>
      </c>
      <c r="T23" s="19">
        <v>-0.1363</v>
      </c>
      <c r="U23" s="19">
        <v>8.9700000000000002E-2</v>
      </c>
      <c r="V23" s="19">
        <v>-0.2024</v>
      </c>
      <c r="W23" s="19">
        <v>9.9900000000000003E-2</v>
      </c>
      <c r="X23" s="19">
        <v>-0.27250000000000002</v>
      </c>
      <c r="Y23" s="19">
        <v>0.62260000000000004</v>
      </c>
      <c r="Z23" s="19">
        <v>0.58250000000000002</v>
      </c>
      <c r="AA23" s="19">
        <v>0.23669999999999999</v>
      </c>
      <c r="AB23" s="19">
        <v>0.25530000000000003</v>
      </c>
      <c r="AC23" s="19">
        <v>1</v>
      </c>
      <c r="AD23" s="19"/>
      <c r="AE23" s="19"/>
      <c r="AF23" s="19"/>
      <c r="AG23" s="19"/>
      <c r="AH23" s="19"/>
      <c r="AI23" s="19"/>
      <c r="AJ23" s="19"/>
      <c r="AK23" s="19"/>
      <c r="AL23" s="19"/>
      <c r="AM23" s="19"/>
      <c r="AN23" s="19"/>
      <c r="AO23" s="19"/>
      <c r="AP23" s="19"/>
      <c r="AQ23" s="9"/>
    </row>
    <row r="24" spans="9:43" x14ac:dyDescent="0.2">
      <c r="I24" s="55"/>
      <c r="J24" s="27" t="s">
        <v>1653</v>
      </c>
      <c r="K24" s="19">
        <v>-9.7100000000000006E-2</v>
      </c>
      <c r="L24" s="19">
        <v>0.13389999999999999</v>
      </c>
      <c r="M24" s="19">
        <v>7.7000000000000002E-3</v>
      </c>
      <c r="N24" s="19">
        <v>-0.1048</v>
      </c>
      <c r="O24" s="19">
        <v>-0.109</v>
      </c>
      <c r="P24" s="19">
        <v>-2.4199999999999999E-2</v>
      </c>
      <c r="Q24" s="19">
        <v>-0.12559999999999999</v>
      </c>
      <c r="R24" s="19">
        <v>-0.1229</v>
      </c>
      <c r="S24" s="19">
        <v>-8.6999999999999994E-2</v>
      </c>
      <c r="T24" s="19">
        <v>-0.1925</v>
      </c>
      <c r="U24" s="19">
        <v>9.3700000000000006E-2</v>
      </c>
      <c r="V24" s="19">
        <v>-0.29499999999999998</v>
      </c>
      <c r="W24" s="19">
        <v>8.7800000000000003E-2</v>
      </c>
      <c r="X24" s="19">
        <v>-0.38150000000000001</v>
      </c>
      <c r="Y24" s="19">
        <v>0.6099</v>
      </c>
      <c r="Z24" s="19">
        <v>0.65290000000000004</v>
      </c>
      <c r="AA24" s="19">
        <v>0.25240000000000001</v>
      </c>
      <c r="AB24" s="19">
        <v>0.31440000000000001</v>
      </c>
      <c r="AC24" s="19">
        <v>0.94110000000000005</v>
      </c>
      <c r="AD24" s="19">
        <v>1</v>
      </c>
      <c r="AE24" s="19"/>
      <c r="AF24" s="19"/>
      <c r="AG24" s="19"/>
      <c r="AH24" s="19"/>
      <c r="AI24" s="19"/>
      <c r="AJ24" s="19"/>
      <c r="AK24" s="19"/>
      <c r="AL24" s="19"/>
      <c r="AM24" s="19"/>
      <c r="AN24" s="19"/>
      <c r="AO24" s="19"/>
      <c r="AP24" s="19"/>
      <c r="AQ24" s="9"/>
    </row>
    <row r="25" spans="9:43" x14ac:dyDescent="0.2">
      <c r="I25" s="55" t="s">
        <v>1652</v>
      </c>
      <c r="J25" s="35" t="s">
        <v>1697</v>
      </c>
      <c r="K25" s="19">
        <v>-4.99E-2</v>
      </c>
      <c r="L25" s="19">
        <v>1.89E-2</v>
      </c>
      <c r="M25" s="19">
        <v>-5.9999999999999995E-4</v>
      </c>
      <c r="N25" s="19">
        <v>4.48E-2</v>
      </c>
      <c r="O25" s="19">
        <v>9.8799999999999999E-2</v>
      </c>
      <c r="P25" s="19">
        <v>7.4399999999999994E-2</v>
      </c>
      <c r="Q25" s="19">
        <v>-8.3000000000000001E-3</v>
      </c>
      <c r="R25" s="19">
        <v>-3.0999999999999999E-3</v>
      </c>
      <c r="S25" s="19">
        <v>8.6300000000000002E-2</v>
      </c>
      <c r="T25" s="19">
        <v>4.3099999999999999E-2</v>
      </c>
      <c r="U25" s="19">
        <v>-0.12520000000000001</v>
      </c>
      <c r="V25" s="19">
        <v>0.1472</v>
      </c>
      <c r="W25" s="19">
        <v>-0.1636</v>
      </c>
      <c r="X25" s="19">
        <v>6.1199999999999997E-2</v>
      </c>
      <c r="Y25" s="19">
        <v>-0.1474</v>
      </c>
      <c r="Z25" s="19">
        <v>-0.1226</v>
      </c>
      <c r="AA25" s="19">
        <v>-8.4099999999999994E-2</v>
      </c>
      <c r="AB25" s="19">
        <v>-7.7399999999999997E-2</v>
      </c>
      <c r="AC25" s="19">
        <v>-0.1862</v>
      </c>
      <c r="AD25" s="19">
        <v>-0.1517</v>
      </c>
      <c r="AE25" s="19">
        <v>1</v>
      </c>
      <c r="AF25" s="19"/>
      <c r="AG25" s="19"/>
      <c r="AH25" s="19"/>
      <c r="AI25" s="19"/>
      <c r="AJ25" s="19"/>
      <c r="AK25" s="19"/>
      <c r="AL25" s="19"/>
      <c r="AM25" s="19"/>
      <c r="AN25" s="19"/>
      <c r="AO25" s="19"/>
      <c r="AP25" s="19"/>
      <c r="AQ25" s="9"/>
    </row>
    <row r="26" spans="9:43" x14ac:dyDescent="0.2">
      <c r="I26" s="55"/>
      <c r="J26" s="35" t="s">
        <v>1698</v>
      </c>
      <c r="K26" s="19">
        <v>0.12180000000000001</v>
      </c>
      <c r="L26" s="19">
        <v>0.13270000000000001</v>
      </c>
      <c r="M26" s="19">
        <v>0.12509999999999999</v>
      </c>
      <c r="N26" s="19">
        <v>3.4000000000000002E-2</v>
      </c>
      <c r="O26" s="19">
        <v>1.54E-2</v>
      </c>
      <c r="P26" s="19">
        <v>6.3600000000000004E-2</v>
      </c>
      <c r="Q26" s="19">
        <v>7.5899999999999995E-2</v>
      </c>
      <c r="R26" s="19">
        <v>0.1045</v>
      </c>
      <c r="S26" s="19">
        <v>3.2099999999999997E-2</v>
      </c>
      <c r="T26" s="19">
        <v>0.14000000000000001</v>
      </c>
      <c r="U26" s="19">
        <v>-7.7399999999999997E-2</v>
      </c>
      <c r="V26" s="19">
        <v>-0.156</v>
      </c>
      <c r="W26" s="19">
        <v>4.4600000000000001E-2</v>
      </c>
      <c r="X26" s="19">
        <v>1.83E-2</v>
      </c>
      <c r="Y26" s="19">
        <v>-3.2000000000000002E-3</v>
      </c>
      <c r="Z26" s="19">
        <v>1.1299999999999999E-2</v>
      </c>
      <c r="AA26" s="19">
        <v>-5.4000000000000003E-3</v>
      </c>
      <c r="AB26" s="19">
        <v>8.6E-3</v>
      </c>
      <c r="AC26" s="19">
        <v>4.0000000000000001E-3</v>
      </c>
      <c r="AD26" s="19">
        <v>1.01E-2</v>
      </c>
      <c r="AE26" s="19">
        <v>0</v>
      </c>
      <c r="AF26" s="19">
        <v>1</v>
      </c>
      <c r="AG26" s="19"/>
      <c r="AH26" s="19"/>
      <c r="AI26" s="19"/>
      <c r="AJ26" s="19"/>
      <c r="AK26" s="19"/>
      <c r="AL26" s="19"/>
      <c r="AM26" s="19"/>
      <c r="AN26" s="19"/>
      <c r="AO26" s="19"/>
      <c r="AP26" s="19"/>
      <c r="AQ26" s="9"/>
    </row>
    <row r="27" spans="9:43" x14ac:dyDescent="0.2">
      <c r="I27" s="55"/>
      <c r="J27" s="27" t="s">
        <v>1649</v>
      </c>
      <c r="K27" s="19">
        <v>0.28349999999999997</v>
      </c>
      <c r="L27" s="19">
        <v>1.7899999999999999E-2</v>
      </c>
      <c r="M27" s="19">
        <v>0.19209999999999999</v>
      </c>
      <c r="N27" s="19">
        <v>0.13100000000000001</v>
      </c>
      <c r="O27" s="19">
        <v>0.18279999999999999</v>
      </c>
      <c r="P27" s="19">
        <v>0.16</v>
      </c>
      <c r="Q27" s="19">
        <v>0.251</v>
      </c>
      <c r="R27" s="19">
        <v>8.4199999999999997E-2</v>
      </c>
      <c r="S27" s="19">
        <v>0.25359999999999999</v>
      </c>
      <c r="T27" s="19">
        <v>0.14710000000000001</v>
      </c>
      <c r="U27" s="19">
        <v>0.23799999999999999</v>
      </c>
      <c r="V27" s="19">
        <v>7.6600000000000001E-2</v>
      </c>
      <c r="W27" s="19">
        <v>5.3999999999999999E-2</v>
      </c>
      <c r="X27" s="19">
        <v>-5.3400000000000003E-2</v>
      </c>
      <c r="Y27" s="19">
        <v>-8.8000000000000005E-3</v>
      </c>
      <c r="Z27" s="19">
        <v>2.3E-3</v>
      </c>
      <c r="AA27" s="19">
        <v>-6.0100000000000001E-2</v>
      </c>
      <c r="AB27" s="19">
        <v>-4.9599999999999998E-2</v>
      </c>
      <c r="AC27" s="19">
        <v>9.0399999999999994E-2</v>
      </c>
      <c r="AD27" s="19">
        <v>0.1024</v>
      </c>
      <c r="AE27" s="19">
        <v>-0.15490000000000001</v>
      </c>
      <c r="AF27" s="19">
        <v>-6.2799999999999995E-2</v>
      </c>
      <c r="AG27" s="19">
        <v>1</v>
      </c>
      <c r="AH27" s="19"/>
      <c r="AI27" s="19"/>
      <c r="AJ27" s="19"/>
      <c r="AK27" s="19"/>
      <c r="AL27" s="19"/>
      <c r="AM27" s="19"/>
      <c r="AN27" s="19"/>
      <c r="AO27" s="19"/>
      <c r="AP27" s="19"/>
      <c r="AQ27" s="9"/>
    </row>
    <row r="28" spans="9:43" x14ac:dyDescent="0.2">
      <c r="I28" s="55"/>
      <c r="J28" s="27" t="s">
        <v>1648</v>
      </c>
      <c r="K28" s="19">
        <v>-0.1767</v>
      </c>
      <c r="L28" s="19">
        <v>4.1200000000000001E-2</v>
      </c>
      <c r="M28" s="19">
        <v>-4.2099999999999999E-2</v>
      </c>
      <c r="N28" s="19">
        <v>0.12139999999999999</v>
      </c>
      <c r="O28" s="19">
        <v>0.12039999999999999</v>
      </c>
      <c r="P28" s="19">
        <v>7.4999999999999997E-2</v>
      </c>
      <c r="Q28" s="19">
        <v>-0.1022</v>
      </c>
      <c r="R28" s="19">
        <v>7.9100000000000004E-2</v>
      </c>
      <c r="S28" s="19">
        <v>0.23649999999999999</v>
      </c>
      <c r="T28" s="19">
        <v>-8.1199999999999994E-2</v>
      </c>
      <c r="U28" s="19">
        <v>-1.9400000000000001E-2</v>
      </c>
      <c r="V28" s="19">
        <v>0.25009999999999999</v>
      </c>
      <c r="W28" s="19">
        <v>-0.11899999999999999</v>
      </c>
      <c r="X28" s="19">
        <v>2.5899999999999999E-2</v>
      </c>
      <c r="Y28" s="19">
        <v>-6.2799999999999995E-2</v>
      </c>
      <c r="Z28" s="19">
        <v>-0.1036</v>
      </c>
      <c r="AA28" s="19">
        <v>-1.0800000000000001E-2</v>
      </c>
      <c r="AB28" s="19">
        <v>-4.7E-2</v>
      </c>
      <c r="AC28" s="19">
        <v>-0.12540000000000001</v>
      </c>
      <c r="AD28" s="19">
        <v>-0.16439999999999999</v>
      </c>
      <c r="AE28" s="19">
        <v>-8.5699999999999998E-2</v>
      </c>
      <c r="AF28" s="19">
        <v>-0.12809999999999999</v>
      </c>
      <c r="AG28" s="19">
        <v>-0.20549999999999999</v>
      </c>
      <c r="AH28" s="19">
        <v>1</v>
      </c>
      <c r="AI28" s="19"/>
      <c r="AJ28" s="19"/>
      <c r="AK28" s="19"/>
      <c r="AL28" s="19"/>
      <c r="AM28" s="19"/>
      <c r="AN28" s="19"/>
      <c r="AO28" s="19"/>
      <c r="AP28" s="19"/>
      <c r="AQ28" s="9"/>
    </row>
    <row r="29" spans="9:43" x14ac:dyDescent="0.2">
      <c r="I29" s="55"/>
      <c r="J29" s="27" t="s">
        <v>1647</v>
      </c>
      <c r="K29" s="19">
        <v>-0.26300000000000001</v>
      </c>
      <c r="L29" s="19">
        <v>-0.1464</v>
      </c>
      <c r="M29" s="19">
        <v>-0.27400000000000002</v>
      </c>
      <c r="N29" s="19">
        <v>-0.37240000000000001</v>
      </c>
      <c r="O29" s="19">
        <v>-0.46789999999999998</v>
      </c>
      <c r="P29" s="19">
        <v>-0.41599999999999998</v>
      </c>
      <c r="Q29" s="19">
        <v>8.9999999999999993E-3</v>
      </c>
      <c r="R29" s="19">
        <v>-0.2089</v>
      </c>
      <c r="S29" s="19">
        <v>-0.37230000000000002</v>
      </c>
      <c r="T29" s="19">
        <v>-4.7399999999999998E-2</v>
      </c>
      <c r="U29" s="19">
        <v>-0.27650000000000002</v>
      </c>
      <c r="V29" s="19">
        <v>-0.20119999999999999</v>
      </c>
      <c r="W29" s="19">
        <v>0.1186</v>
      </c>
      <c r="X29" s="19">
        <v>8.2900000000000001E-2</v>
      </c>
      <c r="Y29" s="19">
        <v>4.8000000000000001E-2</v>
      </c>
      <c r="Z29" s="19">
        <v>5.04E-2</v>
      </c>
      <c r="AA29" s="19">
        <v>8.8300000000000003E-2</v>
      </c>
      <c r="AB29" s="19">
        <v>8.5699999999999998E-2</v>
      </c>
      <c r="AC29" s="19">
        <v>-5.2699999999999997E-2</v>
      </c>
      <c r="AD29" s="19">
        <v>-4.2900000000000001E-2</v>
      </c>
      <c r="AE29" s="19">
        <v>-0.10340000000000001</v>
      </c>
      <c r="AF29" s="19">
        <v>0</v>
      </c>
      <c r="AG29" s="19">
        <v>-0.3019</v>
      </c>
      <c r="AH29" s="19">
        <v>-0.4163</v>
      </c>
      <c r="AI29" s="19">
        <v>1</v>
      </c>
      <c r="AJ29" s="19"/>
      <c r="AK29" s="19"/>
      <c r="AL29" s="19"/>
      <c r="AM29" s="19"/>
      <c r="AN29" s="19"/>
      <c r="AO29" s="19"/>
      <c r="AP29" s="19"/>
      <c r="AQ29" s="9"/>
    </row>
    <row r="30" spans="9:43" x14ac:dyDescent="0.2">
      <c r="I30" s="55"/>
      <c r="J30" s="35" t="s">
        <v>1699</v>
      </c>
      <c r="K30" s="19">
        <v>0.23269999999999999</v>
      </c>
      <c r="L30" s="19">
        <v>9.9000000000000008E-3</v>
      </c>
      <c r="M30" s="19">
        <v>0.11550000000000001</v>
      </c>
      <c r="N30" s="19">
        <v>5.2400000000000002E-2</v>
      </c>
      <c r="O30" s="19">
        <v>4.2200000000000001E-2</v>
      </c>
      <c r="P30" s="19">
        <v>-0.1138</v>
      </c>
      <c r="Q30" s="19">
        <v>0.14219999999999999</v>
      </c>
      <c r="R30" s="19">
        <v>4.8599999999999997E-2</v>
      </c>
      <c r="S30" s="19">
        <v>-3.8999999999999998E-3</v>
      </c>
      <c r="T30" s="19">
        <v>0.11210000000000001</v>
      </c>
      <c r="U30" s="19">
        <v>-0.1152</v>
      </c>
      <c r="V30" s="19">
        <v>1.06E-2</v>
      </c>
      <c r="W30" s="19">
        <v>-7.5499999999999998E-2</v>
      </c>
      <c r="X30" s="19">
        <v>1.54E-2</v>
      </c>
      <c r="Y30" s="19">
        <v>-8.6E-3</v>
      </c>
      <c r="Z30" s="19">
        <v>-3.9800000000000002E-2</v>
      </c>
      <c r="AA30" s="19">
        <v>-7.8299999999999995E-2</v>
      </c>
      <c r="AB30" s="19">
        <v>-8.8700000000000001E-2</v>
      </c>
      <c r="AC30" s="19">
        <v>0.1273</v>
      </c>
      <c r="AD30" s="19">
        <v>7.6300000000000007E-2</v>
      </c>
      <c r="AE30" s="19">
        <v>-5.5500000000000001E-2</v>
      </c>
      <c r="AF30" s="19">
        <v>-0.10489999999999999</v>
      </c>
      <c r="AG30" s="19">
        <v>-0.1145</v>
      </c>
      <c r="AH30" s="19">
        <v>-0.1159</v>
      </c>
      <c r="AI30" s="19">
        <v>-2.35E-2</v>
      </c>
      <c r="AJ30" s="19">
        <v>1</v>
      </c>
      <c r="AK30" s="19"/>
      <c r="AL30" s="19"/>
      <c r="AM30" s="19"/>
      <c r="AN30" s="19"/>
      <c r="AO30" s="19"/>
      <c r="AP30" s="19"/>
      <c r="AQ30" s="9"/>
    </row>
    <row r="31" spans="9:43" x14ac:dyDescent="0.2">
      <c r="I31" s="55"/>
      <c r="J31" s="35" t="s">
        <v>1700</v>
      </c>
      <c r="K31" s="19">
        <v>0.12330000000000001</v>
      </c>
      <c r="L31" s="19">
        <v>6.4600000000000005E-2</v>
      </c>
      <c r="M31" s="19">
        <v>0.1024</v>
      </c>
      <c r="N31" s="19">
        <v>0.1293</v>
      </c>
      <c r="O31" s="19">
        <v>0.16250000000000001</v>
      </c>
      <c r="P31" s="19">
        <v>0.2271</v>
      </c>
      <c r="Q31" s="19">
        <v>-0.20810000000000001</v>
      </c>
      <c r="R31" s="19">
        <v>4.4999999999999998E-2</v>
      </c>
      <c r="S31" s="19">
        <v>-9.9400000000000002E-2</v>
      </c>
      <c r="T31" s="19">
        <v>-0.1046</v>
      </c>
      <c r="U31" s="19">
        <v>0.2467</v>
      </c>
      <c r="V31" s="19">
        <v>-0.14330000000000001</v>
      </c>
      <c r="W31" s="19">
        <v>0.05</v>
      </c>
      <c r="X31" s="19">
        <v>-0.11700000000000001</v>
      </c>
      <c r="Y31" s="19">
        <v>0.1118</v>
      </c>
      <c r="Z31" s="19">
        <v>0.12870000000000001</v>
      </c>
      <c r="AA31" s="19">
        <v>4.9200000000000001E-2</v>
      </c>
      <c r="AB31" s="19">
        <v>7.2400000000000006E-2</v>
      </c>
      <c r="AC31" s="19">
        <v>0.1681</v>
      </c>
      <c r="AD31" s="19">
        <v>0.1767</v>
      </c>
      <c r="AE31" s="19">
        <v>-0.28560000000000002</v>
      </c>
      <c r="AF31" s="19">
        <v>-6.1000000000000004E-3</v>
      </c>
      <c r="AG31" s="19">
        <v>-0.2417</v>
      </c>
      <c r="AH31" s="19">
        <v>-0.1547</v>
      </c>
      <c r="AI31" s="19">
        <v>-0.38059999999999999</v>
      </c>
      <c r="AJ31" s="19">
        <v>-4.6800000000000001E-2</v>
      </c>
      <c r="AK31" s="19">
        <v>1</v>
      </c>
      <c r="AL31" s="19"/>
      <c r="AM31" s="19"/>
      <c r="AN31" s="19"/>
      <c r="AO31" s="19"/>
      <c r="AP31" s="19"/>
      <c r="AQ31" s="9"/>
    </row>
    <row r="32" spans="9:43" x14ac:dyDescent="0.2">
      <c r="I32" s="55" t="s">
        <v>1644</v>
      </c>
      <c r="J32" s="35" t="s">
        <v>1695</v>
      </c>
      <c r="K32" s="19">
        <v>-0.1449</v>
      </c>
      <c r="L32" s="19">
        <v>0.1108</v>
      </c>
      <c r="M32" s="19">
        <v>-0.1399</v>
      </c>
      <c r="N32" s="19">
        <v>-0.17280000000000001</v>
      </c>
      <c r="O32" s="19">
        <v>-0.1353</v>
      </c>
      <c r="P32" s="19">
        <v>-9.7600000000000006E-2</v>
      </c>
      <c r="Q32" s="19">
        <v>-0.2198</v>
      </c>
      <c r="R32" s="19">
        <v>-0.1242</v>
      </c>
      <c r="S32" s="19">
        <v>-0.21129999999999999</v>
      </c>
      <c r="T32" s="19">
        <v>-0.24660000000000001</v>
      </c>
      <c r="U32" s="19">
        <v>-5.3E-3</v>
      </c>
      <c r="V32" s="19">
        <v>-0.30609999999999998</v>
      </c>
      <c r="W32" s="19">
        <v>0.19439999999999999</v>
      </c>
      <c r="X32" s="19">
        <v>-0.30680000000000002</v>
      </c>
      <c r="Y32" s="19">
        <v>0.48309999999999997</v>
      </c>
      <c r="Z32" s="19">
        <v>0.50790000000000002</v>
      </c>
      <c r="AA32" s="19">
        <v>0.38009999999999999</v>
      </c>
      <c r="AB32" s="19">
        <v>0.4093</v>
      </c>
      <c r="AC32" s="19">
        <v>0.41039999999999999</v>
      </c>
      <c r="AD32" s="19">
        <v>0.45269999999999999</v>
      </c>
      <c r="AE32" s="19">
        <v>-0.13769999999999999</v>
      </c>
      <c r="AF32" s="19">
        <v>0</v>
      </c>
      <c r="AG32" s="19">
        <v>4.3700000000000003E-2</v>
      </c>
      <c r="AH32" s="19">
        <v>-0.15590000000000001</v>
      </c>
      <c r="AI32" s="19">
        <v>9.1399999999999995E-2</v>
      </c>
      <c r="AJ32" s="19">
        <v>0</v>
      </c>
      <c r="AK32" s="19">
        <v>9.1600000000000001E-2</v>
      </c>
      <c r="AL32" s="19">
        <v>1</v>
      </c>
      <c r="AM32" s="19"/>
      <c r="AN32" s="19"/>
      <c r="AO32" s="19"/>
      <c r="AP32" s="19"/>
      <c r="AQ32" s="9"/>
    </row>
    <row r="33" spans="9:43" x14ac:dyDescent="0.2">
      <c r="I33" s="55"/>
      <c r="J33" s="35" t="s">
        <v>1696</v>
      </c>
      <c r="K33" s="19">
        <v>-7.7700000000000005E-2</v>
      </c>
      <c r="L33" s="19">
        <v>4.4000000000000003E-3</v>
      </c>
      <c r="M33" s="19">
        <v>2.46E-2</v>
      </c>
      <c r="N33" s="19">
        <v>-6.8400000000000002E-2</v>
      </c>
      <c r="O33" s="19">
        <v>-2.4500000000000001E-2</v>
      </c>
      <c r="P33" s="19">
        <v>-5.9299999999999999E-2</v>
      </c>
      <c r="Q33" s="19">
        <v>-0.14960000000000001</v>
      </c>
      <c r="R33" s="19">
        <v>4.3999999999999997E-2</v>
      </c>
      <c r="S33" s="19">
        <v>-0.11849999999999999</v>
      </c>
      <c r="T33" s="19">
        <v>-0.13320000000000001</v>
      </c>
      <c r="U33" s="19">
        <v>-6.5600000000000006E-2</v>
      </c>
      <c r="V33" s="19">
        <v>-6.4500000000000002E-2</v>
      </c>
      <c r="W33" s="19">
        <v>-0.2379</v>
      </c>
      <c r="X33" s="19">
        <v>-0.24490000000000001</v>
      </c>
      <c r="Y33" s="19">
        <v>-0.16750000000000001</v>
      </c>
      <c r="Z33" s="19">
        <v>-5.0900000000000001E-2</v>
      </c>
      <c r="AA33" s="19">
        <v>-6.54E-2</v>
      </c>
      <c r="AB33" s="19">
        <v>-5.0000000000000001E-4</v>
      </c>
      <c r="AC33" s="19">
        <v>-0.26590000000000003</v>
      </c>
      <c r="AD33" s="19">
        <v>-0.1245</v>
      </c>
      <c r="AE33" s="19">
        <v>-2.7300000000000001E-2</v>
      </c>
      <c r="AF33" s="19">
        <v>0</v>
      </c>
      <c r="AG33" s="19">
        <v>-2.7E-2</v>
      </c>
      <c r="AH33" s="19">
        <v>-1.7399999999999999E-2</v>
      </c>
      <c r="AI33" s="19">
        <v>-4.2799999999999998E-2</v>
      </c>
      <c r="AJ33" s="19">
        <v>-5.3400000000000003E-2</v>
      </c>
      <c r="AK33" s="19">
        <v>0.12559999999999999</v>
      </c>
      <c r="AL33" s="19">
        <v>-0.18509999999999999</v>
      </c>
      <c r="AM33" s="19">
        <v>1</v>
      </c>
      <c r="AN33" s="19"/>
      <c r="AO33" s="19"/>
      <c r="AP33" s="19"/>
      <c r="AQ33" s="9"/>
    </row>
    <row r="34" spans="9:43" x14ac:dyDescent="0.2">
      <c r="I34" s="55"/>
      <c r="J34" s="35" t="s">
        <v>1691</v>
      </c>
      <c r="K34" s="19">
        <v>3.27E-2</v>
      </c>
      <c r="L34" s="19">
        <v>-5.4300000000000001E-2</v>
      </c>
      <c r="M34" s="19">
        <v>3.3099999999999997E-2</v>
      </c>
      <c r="N34" s="19">
        <v>6.2199999999999998E-2</v>
      </c>
      <c r="O34" s="19">
        <v>1.35E-2</v>
      </c>
      <c r="P34" s="19">
        <v>1.8800000000000001E-2</v>
      </c>
      <c r="Q34" s="19">
        <v>3.9E-2</v>
      </c>
      <c r="R34" s="19">
        <v>3.6299999999999999E-2</v>
      </c>
      <c r="S34" s="19">
        <v>1.44E-2</v>
      </c>
      <c r="T34" s="19">
        <v>6.4500000000000002E-2</v>
      </c>
      <c r="U34" s="19">
        <v>1.6E-2</v>
      </c>
      <c r="V34" s="19">
        <v>-2.0400000000000001E-2</v>
      </c>
      <c r="W34" s="19">
        <v>0.26740000000000003</v>
      </c>
      <c r="X34" s="19">
        <v>0.11899999999999999</v>
      </c>
      <c r="Y34" s="19">
        <v>-0.1933</v>
      </c>
      <c r="Z34" s="19">
        <v>-0.20219999999999999</v>
      </c>
      <c r="AA34" s="19">
        <v>-8.8499999999999995E-2</v>
      </c>
      <c r="AB34" s="19">
        <v>-9.5200000000000007E-2</v>
      </c>
      <c r="AC34" s="19">
        <v>-0.28299999999999997</v>
      </c>
      <c r="AD34" s="19">
        <v>-0.31430000000000002</v>
      </c>
      <c r="AE34" s="19">
        <v>0</v>
      </c>
      <c r="AF34" s="19">
        <v>0</v>
      </c>
      <c r="AG34" s="19">
        <v>-3.1399999999999997E-2</v>
      </c>
      <c r="AH34" s="19">
        <v>7.7600000000000002E-2</v>
      </c>
      <c r="AI34" s="19">
        <v>-1E-4</v>
      </c>
      <c r="AJ34" s="19">
        <v>0</v>
      </c>
      <c r="AK34" s="19">
        <v>-4.3499999999999997E-2</v>
      </c>
      <c r="AL34" s="19">
        <v>-0.17460000000000001</v>
      </c>
      <c r="AM34" s="19">
        <v>0</v>
      </c>
      <c r="AN34" s="19">
        <v>1</v>
      </c>
      <c r="AO34" s="19"/>
      <c r="AP34" s="19"/>
      <c r="AQ34" s="9"/>
    </row>
    <row r="35" spans="9:43" x14ac:dyDescent="0.2">
      <c r="I35" s="55"/>
      <c r="J35" s="35" t="s">
        <v>1692</v>
      </c>
      <c r="K35" s="19">
        <v>-1.1999999999999999E-3</v>
      </c>
      <c r="L35" s="19">
        <v>-1.54E-2</v>
      </c>
      <c r="M35" s="19">
        <v>-5.4000000000000003E-3</v>
      </c>
      <c r="N35" s="19">
        <v>-3.3000000000000002E-2</v>
      </c>
      <c r="O35" s="19">
        <v>2.6800000000000001E-2</v>
      </c>
      <c r="P35" s="19">
        <v>-2.7900000000000001E-2</v>
      </c>
      <c r="Q35" s="19">
        <v>-1.67E-2</v>
      </c>
      <c r="R35" s="19">
        <v>-2.53E-2</v>
      </c>
      <c r="S35" s="19">
        <v>-1.1999999999999999E-3</v>
      </c>
      <c r="T35" s="19">
        <v>-2.3400000000000001E-2</v>
      </c>
      <c r="U35" s="19">
        <v>-6.54E-2</v>
      </c>
      <c r="V35" s="19">
        <v>3.2399999999999998E-2</v>
      </c>
      <c r="W35" s="19">
        <v>-0.12920000000000001</v>
      </c>
      <c r="X35" s="19">
        <v>-5.2499999999999998E-2</v>
      </c>
      <c r="Y35" s="19">
        <v>6.1499999999999999E-2</v>
      </c>
      <c r="Z35" s="19">
        <v>5.9200000000000003E-2</v>
      </c>
      <c r="AA35" s="19">
        <v>3.2800000000000003E-2</v>
      </c>
      <c r="AB35" s="19">
        <v>3.0700000000000002E-2</v>
      </c>
      <c r="AC35" s="19">
        <v>8.1799999999999998E-2</v>
      </c>
      <c r="AD35" s="19">
        <v>8.6199999999999999E-2</v>
      </c>
      <c r="AE35" s="19">
        <v>0</v>
      </c>
      <c r="AF35" s="19">
        <v>0</v>
      </c>
      <c r="AG35" s="19">
        <v>-3.4200000000000001E-2</v>
      </c>
      <c r="AH35" s="19">
        <v>-1.6999999999999999E-3</v>
      </c>
      <c r="AI35" s="19">
        <v>2.6700000000000002E-2</v>
      </c>
      <c r="AJ35" s="19">
        <v>0</v>
      </c>
      <c r="AK35" s="19">
        <v>3.2000000000000002E-3</v>
      </c>
      <c r="AL35" s="19">
        <v>-0.14860000000000001</v>
      </c>
      <c r="AM35" s="19">
        <v>0</v>
      </c>
      <c r="AN35" s="19">
        <v>-0.6502</v>
      </c>
      <c r="AO35" s="19">
        <v>1</v>
      </c>
      <c r="AP35" s="19"/>
      <c r="AQ35" s="9"/>
    </row>
    <row r="36" spans="9:43" x14ac:dyDescent="0.2">
      <c r="I36" s="55"/>
      <c r="J36" s="35" t="s">
        <v>1693</v>
      </c>
      <c r="K36" s="19">
        <v>2.8199999999999999E-2</v>
      </c>
      <c r="L36" s="19">
        <v>2.5999999999999999E-2</v>
      </c>
      <c r="M36" s="19">
        <v>3.5099999999999999E-2</v>
      </c>
      <c r="N36" s="19">
        <v>0.1232</v>
      </c>
      <c r="O36" s="19">
        <v>0.1971</v>
      </c>
      <c r="P36" s="19">
        <v>3.1699999999999999E-2</v>
      </c>
      <c r="Q36" s="19">
        <v>0.1343</v>
      </c>
      <c r="R36" s="19">
        <v>3.1600000000000003E-2</v>
      </c>
      <c r="S36" s="19">
        <v>0.1658</v>
      </c>
      <c r="T36" s="19">
        <v>0.17480000000000001</v>
      </c>
      <c r="U36" s="19">
        <v>3.8300000000000001E-2</v>
      </c>
      <c r="V36" s="19">
        <v>0.1958</v>
      </c>
      <c r="W36" s="19">
        <v>-0.2918</v>
      </c>
      <c r="X36" s="19">
        <v>0.1207</v>
      </c>
      <c r="Y36" s="19">
        <v>-0.20630000000000001</v>
      </c>
      <c r="Z36" s="19">
        <v>-0.2041</v>
      </c>
      <c r="AA36" s="19">
        <v>-0.11749999999999999</v>
      </c>
      <c r="AB36" s="19">
        <v>-0.13320000000000001</v>
      </c>
      <c r="AC36" s="19">
        <v>-0.25850000000000001</v>
      </c>
      <c r="AD36" s="19">
        <v>-0.24260000000000001</v>
      </c>
      <c r="AE36" s="19">
        <v>0.21629999999999999</v>
      </c>
      <c r="AF36" s="19">
        <v>0</v>
      </c>
      <c r="AG36" s="19">
        <v>-0.12889999999999999</v>
      </c>
      <c r="AH36" s="19">
        <v>0.15609999999999999</v>
      </c>
      <c r="AI36" s="19">
        <v>6.8999999999999999E-3</v>
      </c>
      <c r="AJ36" s="19">
        <v>4.6600000000000003E-2</v>
      </c>
      <c r="AK36" s="19">
        <v>-0.19040000000000001</v>
      </c>
      <c r="AL36" s="19">
        <v>-0.18479999999999999</v>
      </c>
      <c r="AM36" s="19">
        <v>-0.29720000000000002</v>
      </c>
      <c r="AN36" s="19">
        <v>0</v>
      </c>
      <c r="AO36" s="19">
        <v>0</v>
      </c>
      <c r="AP36" s="19">
        <v>1</v>
      </c>
      <c r="AQ36" s="9"/>
    </row>
    <row r="37" spans="9:43" x14ac:dyDescent="0.2">
      <c r="I37" s="55"/>
      <c r="J37" s="35" t="s">
        <v>1694</v>
      </c>
      <c r="K37" s="19">
        <v>0.1497</v>
      </c>
      <c r="L37" s="19">
        <v>-9.5000000000000001E-2</v>
      </c>
      <c r="M37" s="19">
        <v>6.9199999999999998E-2</v>
      </c>
      <c r="N37" s="19">
        <v>9.2200000000000004E-2</v>
      </c>
      <c r="O37" s="19">
        <v>-3.61E-2</v>
      </c>
      <c r="P37" s="19">
        <v>0.108</v>
      </c>
      <c r="Q37" s="19">
        <v>0.1862</v>
      </c>
      <c r="R37" s="19">
        <v>5.0999999999999997E-2</v>
      </c>
      <c r="S37" s="19">
        <v>0.1353</v>
      </c>
      <c r="T37" s="19">
        <v>0.15809999999999999</v>
      </c>
      <c r="U37" s="19">
        <v>4.0099999999999997E-2</v>
      </c>
      <c r="V37" s="19">
        <v>0.16</v>
      </c>
      <c r="W37" s="19">
        <v>0.16600000000000001</v>
      </c>
      <c r="X37" s="19">
        <v>0.32369999999999999</v>
      </c>
      <c r="Y37" s="19">
        <v>-9.6199999999999994E-2</v>
      </c>
      <c r="Z37" s="19">
        <v>-0.19769999999999999</v>
      </c>
      <c r="AA37" s="19">
        <v>-0.1792</v>
      </c>
      <c r="AB37" s="19">
        <v>-0.2349</v>
      </c>
      <c r="AC37" s="19">
        <v>0.11070000000000001</v>
      </c>
      <c r="AD37" s="19">
        <v>-2.8400000000000002E-2</v>
      </c>
      <c r="AE37" s="19">
        <v>-3.0599999999999999E-2</v>
      </c>
      <c r="AF37" s="19">
        <v>0</v>
      </c>
      <c r="AG37" s="19">
        <v>0.1108</v>
      </c>
      <c r="AH37" s="19">
        <v>-4.8999999999999998E-3</v>
      </c>
      <c r="AI37" s="19">
        <v>-6.9199999999999998E-2</v>
      </c>
      <c r="AJ37" s="19">
        <v>0</v>
      </c>
      <c r="AK37" s="19">
        <v>-5.0000000000000001E-4</v>
      </c>
      <c r="AL37" s="19">
        <v>-0.4909</v>
      </c>
      <c r="AM37" s="19">
        <v>-0.29599999999999999</v>
      </c>
      <c r="AN37" s="19">
        <v>0</v>
      </c>
      <c r="AO37" s="19">
        <v>0</v>
      </c>
      <c r="AP37" s="19">
        <v>-0.4304</v>
      </c>
      <c r="AQ37" s="19">
        <v>1</v>
      </c>
    </row>
    <row r="38" spans="9:43" x14ac:dyDescent="0.2">
      <c r="I38" s="9"/>
      <c r="J38" s="9"/>
      <c r="K38" s="9"/>
      <c r="L38" s="9"/>
      <c r="M38" s="9"/>
      <c r="N38" s="9"/>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row>
    <row r="39" spans="9:43" x14ac:dyDescent="0.2">
      <c r="I39" s="9"/>
      <c r="J39" s="9"/>
      <c r="K39" s="9" t="s">
        <v>1637</v>
      </c>
      <c r="L39" s="9" t="s">
        <v>1636</v>
      </c>
      <c r="M39" s="9" t="s">
        <v>1635</v>
      </c>
      <c r="N39" s="9" t="s">
        <v>1634</v>
      </c>
      <c r="O39" s="9" t="s">
        <v>1633</v>
      </c>
      <c r="P39" s="9" t="s">
        <v>1632</v>
      </c>
      <c r="Q39" s="9" t="s">
        <v>1631</v>
      </c>
      <c r="R39" s="9" t="s">
        <v>1630</v>
      </c>
      <c r="S39" s="9" t="s">
        <v>1553</v>
      </c>
      <c r="T39" s="9" t="s">
        <v>1629</v>
      </c>
      <c r="U39" s="9" t="s">
        <v>1628</v>
      </c>
      <c r="V39" s="9" t="s">
        <v>1627</v>
      </c>
      <c r="W39" s="9" t="s">
        <v>1626</v>
      </c>
      <c r="X39" s="9" t="s">
        <v>1625</v>
      </c>
      <c r="Y39" s="9" t="s">
        <v>1624</v>
      </c>
      <c r="Z39" s="9" t="s">
        <v>1623</v>
      </c>
      <c r="AA39" s="9" t="s">
        <v>1622</v>
      </c>
      <c r="AB39" s="9" t="s">
        <v>1621</v>
      </c>
      <c r="AC39" s="9" t="s">
        <v>1620</v>
      </c>
      <c r="AD39" s="9" t="s">
        <v>1619</v>
      </c>
      <c r="AE39" s="9" t="s">
        <v>1618</v>
      </c>
      <c r="AF39" s="9" t="s">
        <v>1617</v>
      </c>
      <c r="AG39" s="9" t="s">
        <v>1616</v>
      </c>
      <c r="AH39" s="9" t="s">
        <v>1615</v>
      </c>
      <c r="AI39" s="9" t="s">
        <v>1614</v>
      </c>
      <c r="AJ39" s="9" t="s">
        <v>1613</v>
      </c>
      <c r="AK39" s="9" t="s">
        <v>1612</v>
      </c>
      <c r="AL39" s="9" t="s">
        <v>1611</v>
      </c>
      <c r="AM39" s="9" t="s">
        <v>1610</v>
      </c>
      <c r="AN39" s="9" t="s">
        <v>1609</v>
      </c>
      <c r="AO39" s="9" t="s">
        <v>1608</v>
      </c>
      <c r="AP39" s="9" t="s">
        <v>1607</v>
      </c>
      <c r="AQ39" s="9"/>
    </row>
    <row r="47" spans="9:43" x14ac:dyDescent="0.2">
      <c r="S47"/>
    </row>
  </sheetData>
  <mergeCells count="13">
    <mergeCell ref="AL3:AQ3"/>
    <mergeCell ref="I25:I31"/>
    <mergeCell ref="K3:P3"/>
    <mergeCell ref="Q3:T3"/>
    <mergeCell ref="U3:X3"/>
    <mergeCell ref="Y3:AD3"/>
    <mergeCell ref="AE3:AK3"/>
    <mergeCell ref="I32:I37"/>
    <mergeCell ref="I5:I10"/>
    <mergeCell ref="I11:I14"/>
    <mergeCell ref="I15:I18"/>
    <mergeCell ref="I19:I24"/>
    <mergeCell ref="B3:G8"/>
  </mergeCells>
  <conditionalFormatting sqref="K4:AQ4 J5:J37">
    <cfRule type="cellIs" dxfId="1" priority="1" stopIfTrue="1" operator="between">
      <formula>-#REF!</formula>
      <formula>#REF!</formula>
    </cfRule>
  </conditionalFormatting>
  <conditionalFormatting sqref="K5:AP37">
    <cfRule type="cellIs" dxfId="0" priority="2" stopIfTrue="1" operator="between">
      <formula>-0.5</formula>
      <formula>0.5</formula>
    </cfRule>
  </conditionalFormatting>
  <pageMargins left="0.74803149606299213" right="0.74803149606299213" top="0.98425196850393704" bottom="0.98425196850393704" header="0.51181102362204722" footer="0.51181102362204722"/>
  <pageSetup paperSize="9" orientation="portrait" r:id="rId1"/>
  <headerFooter alignWithMargins="0"/>
  <colBreaks count="1" manualBreakCount="1">
    <brk id="8" max="1048575" man="1"/>
  </col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5:G18"/>
  <sheetViews>
    <sheetView zoomScaleNormal="100" workbookViewId="0">
      <selection activeCell="C5" sqref="C5:G12"/>
    </sheetView>
  </sheetViews>
  <sheetFormatPr defaultRowHeight="12.75" x14ac:dyDescent="0.2"/>
  <cols>
    <col min="1" max="2" width="9.140625" style="1"/>
    <col min="3" max="3" width="34" style="1" bestFit="1" customWidth="1"/>
    <col min="4" max="4" width="12.28515625" style="29" bestFit="1" customWidth="1"/>
    <col min="5" max="16384" width="9.140625" style="1"/>
  </cols>
  <sheetData>
    <row r="5" spans="3:7" x14ac:dyDescent="0.2">
      <c r="C5" s="58" t="s">
        <v>1678</v>
      </c>
      <c r="D5" s="43"/>
      <c r="E5" s="43"/>
      <c r="F5" s="43"/>
      <c r="G5" s="43"/>
    </row>
    <row r="6" spans="3:7" x14ac:dyDescent="0.2">
      <c r="C6" s="43"/>
      <c r="D6" s="43"/>
      <c r="E6" s="43"/>
      <c r="F6" s="43"/>
      <c r="G6" s="43"/>
    </row>
    <row r="7" spans="3:7" x14ac:dyDescent="0.2">
      <c r="C7" s="43"/>
      <c r="D7" s="43"/>
      <c r="E7" s="43"/>
      <c r="F7" s="43"/>
      <c r="G7" s="43"/>
    </row>
    <row r="8" spans="3:7" x14ac:dyDescent="0.2">
      <c r="C8" s="43"/>
      <c r="D8" s="43"/>
      <c r="E8" s="43"/>
      <c r="F8" s="43"/>
      <c r="G8" s="43"/>
    </row>
    <row r="9" spans="3:7" x14ac:dyDescent="0.2">
      <c r="C9" s="43"/>
      <c r="D9" s="43"/>
      <c r="E9" s="43"/>
      <c r="F9" s="43"/>
      <c r="G9" s="43"/>
    </row>
    <row r="10" spans="3:7" x14ac:dyDescent="0.2">
      <c r="C10" s="43"/>
      <c r="D10" s="43"/>
      <c r="E10" s="43"/>
      <c r="F10" s="43"/>
      <c r="G10" s="43"/>
    </row>
    <row r="11" spans="3:7" x14ac:dyDescent="0.2">
      <c r="C11" s="43"/>
      <c r="D11" s="43"/>
      <c r="E11" s="43"/>
      <c r="F11" s="43"/>
      <c r="G11" s="43"/>
    </row>
    <row r="12" spans="3:7" x14ac:dyDescent="0.2">
      <c r="C12" s="43"/>
      <c r="D12" s="43"/>
      <c r="E12" s="43"/>
      <c r="F12" s="43"/>
      <c r="G12" s="43"/>
    </row>
    <row r="14" spans="3:7" ht="25.5" x14ac:dyDescent="0.2">
      <c r="C14" s="32" t="s">
        <v>1573</v>
      </c>
      <c r="D14" s="32" t="s">
        <v>1677</v>
      </c>
    </row>
    <row r="15" spans="3:7" x14ac:dyDescent="0.2">
      <c r="C15" s="10" t="s">
        <v>1675</v>
      </c>
      <c r="D15" s="31">
        <v>5.0154845532139891E-2</v>
      </c>
    </row>
    <row r="16" spans="3:7" x14ac:dyDescent="0.2">
      <c r="C16" s="10" t="s">
        <v>1674</v>
      </c>
      <c r="D16" s="31">
        <v>0.14102273585618247</v>
      </c>
    </row>
    <row r="17" spans="3:4" x14ac:dyDescent="0.2">
      <c r="C17" s="10" t="s">
        <v>1673</v>
      </c>
      <c r="D17" s="31">
        <v>6.3146763350706236E-2</v>
      </c>
    </row>
    <row r="18" spans="3:4" x14ac:dyDescent="0.2">
      <c r="C18" s="8" t="s">
        <v>1672</v>
      </c>
      <c r="D18" s="30">
        <v>0.2543243447390286</v>
      </c>
    </row>
  </sheetData>
  <mergeCells count="1">
    <mergeCell ref="C5:G12"/>
  </mergeCells>
  <pageMargins left="0.75" right="0.75" top="1" bottom="1" header="0.5" footer="0.5"/>
  <pageSetup paperSize="9" scale="94"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9</vt:i4>
      </vt:variant>
      <vt:variant>
        <vt:lpstr>Benoemde bereiken</vt:lpstr>
      </vt:variant>
      <vt:variant>
        <vt:i4>9</vt:i4>
      </vt:variant>
    </vt:vector>
  </HeadingPairs>
  <TitlesOfParts>
    <vt:vector size="18" baseType="lpstr">
      <vt:lpstr>App1</vt:lpstr>
      <vt:lpstr>App2</vt:lpstr>
      <vt:lpstr>App3</vt:lpstr>
      <vt:lpstr>App4</vt:lpstr>
      <vt:lpstr>App5</vt:lpstr>
      <vt:lpstr>App6</vt:lpstr>
      <vt:lpstr>App7</vt:lpstr>
      <vt:lpstr>App8</vt:lpstr>
      <vt:lpstr>App9</vt:lpstr>
      <vt:lpstr>'App1'!Afdrukbereik</vt:lpstr>
      <vt:lpstr>'App2'!Afdrukbereik</vt:lpstr>
      <vt:lpstr>'App3'!Afdrukbereik</vt:lpstr>
      <vt:lpstr>'App4'!Afdrukbereik</vt:lpstr>
      <vt:lpstr>'App5'!Afdrukbereik</vt:lpstr>
      <vt:lpstr>'App6'!Afdrukbereik</vt:lpstr>
      <vt:lpstr>'App7'!Afdrukbereik</vt:lpstr>
      <vt:lpstr>'App9'!Afdrukbereik</vt:lpstr>
      <vt:lpstr>'App8'!Afdruktitels</vt:lpstr>
    </vt:vector>
  </TitlesOfParts>
  <Company>Wageningen U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bben, Han van</dc:creator>
  <cp:lastModifiedBy>Dobben, Han van</cp:lastModifiedBy>
  <cp:lastPrinted>2016-01-12T10:12:19Z</cp:lastPrinted>
  <dcterms:created xsi:type="dcterms:W3CDTF">2011-09-27T14:51:49Z</dcterms:created>
  <dcterms:modified xsi:type="dcterms:W3CDTF">2016-01-12T10:12:48Z</dcterms:modified>
</cp:coreProperties>
</file>